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ASUS\Desktop\MRI manuscript\submission\"/>
    </mc:Choice>
  </mc:AlternateContent>
  <bookViews>
    <workbookView xWindow="0" yWindow="0" windowWidth="23040" windowHeight="9165"/>
  </bookViews>
  <sheets>
    <sheet name="TCGA patients" sheetId="2" r:id="rId1"/>
    <sheet name="in house patients" sheetId="3" r:id="rId2"/>
  </sheets>
  <calcPr calcId="152511"/>
</workbook>
</file>

<file path=xl/calcChain.xml><?xml version="1.0" encoding="utf-8"?>
<calcChain xmlns="http://schemas.openxmlformats.org/spreadsheetml/2006/main">
  <c r="N6" i="2" l="1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5" i="2"/>
</calcChain>
</file>

<file path=xl/sharedStrings.xml><?xml version="1.0" encoding="utf-8"?>
<sst xmlns="http://schemas.openxmlformats.org/spreadsheetml/2006/main" count="749" uniqueCount="187">
  <si>
    <t>Case</t>
  </si>
  <si>
    <t>TCGA-02-0003</t>
  </si>
  <si>
    <t>TCGA-02-0006</t>
  </si>
  <si>
    <t>TCGA-02-0009</t>
  </si>
  <si>
    <t>TCGA-02-0011</t>
  </si>
  <si>
    <t>TCGA-02-0027</t>
  </si>
  <si>
    <t>TCGA-02-0033</t>
  </si>
  <si>
    <t>TCGA-02-0034</t>
  </si>
  <si>
    <t>TCGA-02-0037</t>
  </si>
  <si>
    <t>TCGA-02-0046</t>
  </si>
  <si>
    <t>TCGA-02-0047</t>
  </si>
  <si>
    <t>TCGA-02-0048</t>
  </si>
  <si>
    <t>TCGA-02-0054</t>
  </si>
  <si>
    <t>TCGA-02-0059</t>
  </si>
  <si>
    <t>TCGA-02-0060</t>
  </si>
  <si>
    <t>TCGA-02-0064</t>
  </si>
  <si>
    <t>TCGA-02-0068</t>
  </si>
  <si>
    <t>TCGA-02-0069</t>
  </si>
  <si>
    <t>TCGA-02-0075</t>
  </si>
  <si>
    <t>TCGA-02-0085</t>
  </si>
  <si>
    <t>TCGA-02-0086</t>
  </si>
  <si>
    <t>TCGA-02-0087</t>
  </si>
  <si>
    <t>TCGA-02-0102</t>
  </si>
  <si>
    <t>TCGA-02-0106</t>
  </si>
  <si>
    <t>TCGA-02-0116</t>
  </si>
  <si>
    <t>TCGA-06-0119</t>
  </si>
  <si>
    <t>TCGA-06-0122</t>
  </si>
  <si>
    <t>TCGA-06-0128</t>
  </si>
  <si>
    <t>TCGA-06-0130</t>
  </si>
  <si>
    <t>TCGA-06-0132</t>
  </si>
  <si>
    <t>TCGA-06-0133</t>
  </si>
  <si>
    <t>TCGA-06-0137</t>
  </si>
  <si>
    <t>TCGA-06-0138</t>
  </si>
  <si>
    <t>TCGA-06-0139</t>
  </si>
  <si>
    <t>TCGA-06-0142</t>
  </si>
  <si>
    <t>TCGA-06-0145</t>
  </si>
  <si>
    <t>TCGA-06-0149</t>
  </si>
  <si>
    <t>TCGA-06-0154</t>
  </si>
  <si>
    <t>TCGA-06-0158</t>
  </si>
  <si>
    <t>TCGA-06-0162</t>
  </si>
  <si>
    <t>TCGA-06-0164</t>
  </si>
  <si>
    <t>TCGA-06-0166</t>
  </si>
  <si>
    <t>TCGA-06-0168</t>
  </si>
  <si>
    <t>TCGA-06-0175</t>
  </si>
  <si>
    <t>TCGA-06-0176</t>
  </si>
  <si>
    <t>TCGA-06-0177</t>
  </si>
  <si>
    <t>TCGA-06-0179</t>
  </si>
  <si>
    <t>TCGA-06-0182</t>
  </si>
  <si>
    <t>TCGA-06-0184</t>
  </si>
  <si>
    <t>TCGA-06-0185</t>
  </si>
  <si>
    <t>TCGA-06-0187</t>
  </si>
  <si>
    <t>TCGA-06-0188</t>
  </si>
  <si>
    <t>TCGA-06-0189</t>
  </si>
  <si>
    <t>TCGA-06-0190</t>
  </si>
  <si>
    <t>TCGA-06-0192</t>
  </si>
  <si>
    <t>TCGA-06-0213</t>
  </si>
  <si>
    <t>TCGA-06-0240</t>
  </si>
  <si>
    <t>TCGA-06-0241</t>
  </si>
  <si>
    <t>TCGA-06-0644</t>
  </si>
  <si>
    <t>TCGA-06-0646</t>
  </si>
  <si>
    <t>TCGA-06-0648</t>
  </si>
  <si>
    <t>TCGA-06-0649</t>
  </si>
  <si>
    <t>TCGA-06-1084</t>
  </si>
  <si>
    <t>TCGA-06-1802</t>
  </si>
  <si>
    <t>TCGA-06-2570</t>
  </si>
  <si>
    <t>TCGA-06-5408</t>
  </si>
  <si>
    <t>TCGA-06-5412</t>
  </si>
  <si>
    <t>TCGA-06-5413</t>
  </si>
  <si>
    <t>TCGA-06-5417</t>
  </si>
  <si>
    <t>TCGA-06-6389</t>
  </si>
  <si>
    <t>TCGA-08-0350</t>
  </si>
  <si>
    <t>TCGA-08-0352</t>
  </si>
  <si>
    <t>TCGA-08-0353</t>
  </si>
  <si>
    <t>TCGA-08-0354</t>
  </si>
  <si>
    <t>TCGA-08-0355</t>
  </si>
  <si>
    <t>TCGA-08-0356</t>
  </si>
  <si>
    <t>TCGA-08-0357</t>
  </si>
  <si>
    <t>TCGA-08-0358</t>
  </si>
  <si>
    <t>TCGA-08-0359</t>
  </si>
  <si>
    <t>TCGA-08-0360</t>
  </si>
  <si>
    <t>TCGA-08-0385</t>
  </si>
  <si>
    <t>TCGA-08-0389</t>
  </si>
  <si>
    <t>TCGA-08-0390</t>
  </si>
  <si>
    <t>TCGA-08-0392</t>
  </si>
  <si>
    <t>TCGA-08-0510</t>
  </si>
  <si>
    <t>TCGA-08-0512</t>
  </si>
  <si>
    <t>TCGA-08-0521</t>
  </si>
  <si>
    <t>TCGA-08-0522</t>
  </si>
  <si>
    <t>TCGA-08-0524</t>
  </si>
  <si>
    <t>TCGA-12-0616</t>
  </si>
  <si>
    <t>TCGA-12-0776</t>
  </si>
  <si>
    <t>TCGA-12-0829</t>
  </si>
  <si>
    <t>TCGA-12-1093</t>
  </si>
  <si>
    <t>TCGA-12-1094</t>
  </si>
  <si>
    <t>TCGA-12-1098</t>
  </si>
  <si>
    <t>TCGA-12-1598</t>
  </si>
  <si>
    <t>TCGA-12-1602</t>
  </si>
  <si>
    <t>TCGA-14-0789</t>
  </si>
  <si>
    <t>TCGA-14-1456</t>
  </si>
  <si>
    <t>TCGA-14-1794</t>
  </si>
  <si>
    <t>TCGA-14-1825</t>
  </si>
  <si>
    <t>TCGA-14-1829</t>
  </si>
  <si>
    <t>TCGA-14-3477</t>
  </si>
  <si>
    <t>TCGA-19-0963</t>
  </si>
  <si>
    <t>TCGA-19-1390</t>
  </si>
  <si>
    <t>TCGA-19-1789</t>
  </si>
  <si>
    <t>TCGA-19-2624</t>
  </si>
  <si>
    <t>TCGA-19-2631</t>
  </si>
  <si>
    <t>TCGA-19-5951</t>
  </si>
  <si>
    <t>TCGA-19-5954</t>
  </si>
  <si>
    <t>TCGA-19-5958</t>
  </si>
  <si>
    <t>TCGA-19-5960</t>
  </si>
  <si>
    <t>TCGA-27-1834</t>
  </si>
  <si>
    <t>TCGA-27-1838</t>
  </si>
  <si>
    <t>TCGA-27-2526</t>
  </si>
  <si>
    <t>TCGA-76-4932</t>
  </si>
  <si>
    <t>TCGA-76-4934</t>
  </si>
  <si>
    <t>TCGA-76-4935</t>
  </si>
  <si>
    <t>TCGA-76-6191</t>
  </si>
  <si>
    <t>TCGA-76-6193</t>
  </si>
  <si>
    <t>TCGA-76-6280</t>
  </si>
  <si>
    <t>TCGA-76-6282</t>
  </si>
  <si>
    <t>TCGA-76-6285</t>
  </si>
  <si>
    <t>TCGA-76-6656</t>
  </si>
  <si>
    <t>TCGA-76-6657</t>
  </si>
  <si>
    <t>TCGA-76-6661</t>
  </si>
  <si>
    <t>TCGA-76-6662</t>
  </si>
  <si>
    <t>TCGA-76-6663</t>
  </si>
  <si>
    <t>TCGA-76-6664</t>
  </si>
  <si>
    <t>Age (years at diagnosis)</t>
  </si>
  <si>
    <t>Gender</t>
  </si>
  <si>
    <t>Survival (months)</t>
  </si>
  <si>
    <t>Vital status (1=dead)</t>
  </si>
  <si>
    <t>male</t>
  </si>
  <si>
    <t>female</t>
  </si>
  <si>
    <t>IDH status</t>
  </si>
  <si>
    <t>WT</t>
  </si>
  <si>
    <t>NA</t>
  </si>
  <si>
    <t>Mutant</t>
  </si>
  <si>
    <t>Diagnosis</t>
    <phoneticPr fontId="18" type="noConversion"/>
  </si>
  <si>
    <t xml:space="preserve">Glioblastoma  </t>
  </si>
  <si>
    <t>Patients information derived from TCGA and TCIA dataset</t>
    <phoneticPr fontId="18" type="noConversion"/>
  </si>
  <si>
    <r>
      <t xml:space="preserve"> Central Non-Enhancing Tumor Volume (1mm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voxel)</t>
    </r>
    <phoneticPr fontId="18" type="noConversion"/>
  </si>
  <si>
    <t>Subtype</t>
    <phoneticPr fontId="18" type="noConversion"/>
  </si>
  <si>
    <r>
      <t>Enhancing Tumor Volume (EV)  (1mm</t>
    </r>
    <r>
      <rPr>
        <vertAlign val="superscript"/>
        <sz val="12"/>
        <color theme="1"/>
        <rFont val="Arial"/>
        <family val="2"/>
      </rPr>
      <t xml:space="preserve">3 </t>
    </r>
    <r>
      <rPr>
        <sz val="12"/>
        <color theme="1"/>
        <rFont val="Arial"/>
        <family val="2"/>
      </rPr>
      <t>voxel)</t>
    </r>
    <phoneticPr fontId="18" type="noConversion"/>
  </si>
  <si>
    <r>
      <t>Complete Tumor Volume (CV)  (1mm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voxel)</t>
    </r>
    <phoneticPr fontId="18" type="noConversion"/>
  </si>
  <si>
    <t>EV/CV</t>
    <phoneticPr fontId="18" type="noConversion"/>
  </si>
  <si>
    <t>Proneural</t>
    <phoneticPr fontId="18" type="noConversion"/>
  </si>
  <si>
    <t>Mesenchymal</t>
    <phoneticPr fontId="18" type="noConversion"/>
  </si>
  <si>
    <t>Classical</t>
    <phoneticPr fontId="18" type="noConversion"/>
  </si>
  <si>
    <t>Mesenchymal</t>
    <phoneticPr fontId="18" type="noConversion"/>
  </si>
  <si>
    <t>Classical</t>
    <phoneticPr fontId="18" type="noConversion"/>
  </si>
  <si>
    <t>Proneural</t>
    <phoneticPr fontId="18" type="noConversion"/>
  </si>
  <si>
    <t>GBM</t>
  </si>
  <si>
    <t>Female</t>
  </si>
  <si>
    <t>Primary</t>
  </si>
  <si>
    <t>Wild-type</t>
  </si>
  <si>
    <t>Male</t>
  </si>
  <si>
    <t xml:space="preserve"> Sample ID</t>
    <phoneticPr fontId="18" type="noConversion"/>
  </si>
  <si>
    <t>Histology</t>
    <phoneticPr fontId="18" type="noConversion"/>
  </si>
  <si>
    <t>Gender</t>
    <phoneticPr fontId="18" type="noConversion"/>
  </si>
  <si>
    <t>Age</t>
    <phoneticPr fontId="18" type="noConversion"/>
  </si>
  <si>
    <t>Recurrence</t>
    <phoneticPr fontId="18" type="noConversion"/>
  </si>
  <si>
    <t>IDH status</t>
    <phoneticPr fontId="18" type="noConversion"/>
  </si>
  <si>
    <t>Contrast Enhacement</t>
    <phoneticPr fontId="18" type="noConversion"/>
  </si>
  <si>
    <t>low</t>
    <phoneticPr fontId="18" type="noConversion"/>
  </si>
  <si>
    <t>low</t>
    <phoneticPr fontId="18" type="noConversion"/>
  </si>
  <si>
    <t>High</t>
    <phoneticPr fontId="18" type="noConversion"/>
  </si>
  <si>
    <t>High</t>
    <phoneticPr fontId="18" type="noConversion"/>
  </si>
  <si>
    <t>TD-105</t>
    <phoneticPr fontId="18" type="noConversion"/>
  </si>
  <si>
    <t>TD-207</t>
    <phoneticPr fontId="18" type="noConversion"/>
  </si>
  <si>
    <t>TD-333</t>
    <phoneticPr fontId="18" type="noConversion"/>
  </si>
  <si>
    <t>TD-122</t>
    <phoneticPr fontId="18" type="noConversion"/>
  </si>
  <si>
    <t>TD-85</t>
    <phoneticPr fontId="18" type="noConversion"/>
  </si>
  <si>
    <t>TD-365</t>
    <phoneticPr fontId="18" type="noConversion"/>
  </si>
  <si>
    <t>TD-554</t>
    <phoneticPr fontId="18" type="noConversion"/>
  </si>
  <si>
    <t>TD-212</t>
    <phoneticPr fontId="18" type="noConversion"/>
  </si>
  <si>
    <t>TD-41</t>
    <phoneticPr fontId="18" type="noConversion"/>
  </si>
  <si>
    <t>TD-18</t>
    <phoneticPr fontId="18" type="noConversion"/>
  </si>
  <si>
    <t>TD-156</t>
    <phoneticPr fontId="18" type="noConversion"/>
  </si>
  <si>
    <t>TD-127</t>
    <phoneticPr fontId="18" type="noConversion"/>
  </si>
  <si>
    <t>TD-362</t>
    <phoneticPr fontId="18" type="noConversion"/>
  </si>
  <si>
    <t>TD-174</t>
    <phoneticPr fontId="18" type="noConversion"/>
  </si>
  <si>
    <t>Patients information of in-house patients</t>
    <phoneticPr fontId="18" type="noConversion"/>
  </si>
  <si>
    <r>
      <t>Enhancing Tumor Volume (EV)  (1mm</t>
    </r>
    <r>
      <rPr>
        <vertAlign val="superscript"/>
        <sz val="11"/>
        <color theme="1"/>
        <rFont val="Arial"/>
        <family val="2"/>
      </rPr>
      <t xml:space="preserve">3 </t>
    </r>
    <r>
      <rPr>
        <sz val="11"/>
        <color theme="1"/>
        <rFont val="Arial"/>
        <family val="2"/>
      </rPr>
      <t>voxel)</t>
    </r>
    <phoneticPr fontId="18" type="noConversion"/>
  </si>
  <si>
    <r>
      <t xml:space="preserve"> Central Non-Enhancing Tumor Volume (1m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voxel)</t>
    </r>
    <phoneticPr fontId="18" type="noConversion"/>
  </si>
  <si>
    <r>
      <t>Complete Tumor Volume (CV)  (1m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voxel)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6"/>
      <color theme="1"/>
      <name val="Arial"/>
      <family val="2"/>
    </font>
    <font>
      <vertAlign val="superscript"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9" fillId="0" borderId="0" xfId="0" applyFont="1" applyAlignment="1"/>
    <xf numFmtId="0" fontId="20" fillId="0" borderId="0" xfId="0" applyFont="1" applyBorder="1" applyAlignment="1">
      <alignment horizontal="center" vertical="center" wrapText="1"/>
    </xf>
    <xf numFmtId="0" fontId="19" fillId="0" borderId="0" xfId="0" applyFont="1">
      <alignment vertical="center"/>
    </xf>
    <xf numFmtId="0" fontId="20" fillId="0" borderId="10" xfId="0" applyFont="1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2" fillId="0" borderId="0" xfId="0" applyFont="1" applyAlignment="1">
      <alignment horizontal="center"/>
    </xf>
    <xf numFmtId="0" fontId="2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 wrapText="1"/>
    </xf>
    <xf numFmtId="0" fontId="19" fillId="0" borderId="16" xfId="0" applyFont="1" applyBorder="1" applyAlignment="1">
      <alignment horizontal="center" vertical="center" wrapText="1"/>
    </xf>
    <xf numFmtId="0" fontId="19" fillId="0" borderId="17" xfId="0" applyFont="1" applyBorder="1" applyAlignment="1">
      <alignment horizontal="center" vertical="center" wrapText="1"/>
    </xf>
    <xf numFmtId="0" fontId="19" fillId="0" borderId="18" xfId="0" applyFont="1" applyBorder="1" applyAlignment="1">
      <alignment horizontal="center" vertical="center" wrapText="1"/>
    </xf>
    <xf numFmtId="0" fontId="22" fillId="0" borderId="14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C2:N132"/>
  <sheetViews>
    <sheetView tabSelected="1" workbookViewId="0">
      <selection activeCell="H24" sqref="H24"/>
    </sheetView>
  </sheetViews>
  <sheetFormatPr defaultColWidth="9.1328125" defaultRowHeight="15" x14ac:dyDescent="0.35"/>
  <cols>
    <col min="1" max="2" width="9.1328125" style="3"/>
    <col min="3" max="3" width="18.1328125" style="1" customWidth="1"/>
    <col min="4" max="4" width="14.1328125" style="1" customWidth="1"/>
    <col min="5" max="5" width="11.73046875" style="1" customWidth="1"/>
    <col min="6" max="6" width="10.46484375" style="1" customWidth="1"/>
    <col min="7" max="7" width="11.1328125" style="1" customWidth="1"/>
    <col min="8" max="8" width="11" style="1" customWidth="1"/>
    <col min="9" max="9" width="11.46484375" style="1" customWidth="1"/>
    <col min="10" max="10" width="14.3984375" style="1" customWidth="1"/>
    <col min="11" max="11" width="16.265625" style="1" customWidth="1"/>
    <col min="12" max="12" width="19.73046875" style="1" customWidth="1"/>
    <col min="13" max="13" width="16.46484375" style="1" customWidth="1"/>
    <col min="14" max="14" width="14.59765625" style="2" customWidth="1"/>
    <col min="15" max="16384" width="9.1328125" style="3"/>
  </cols>
  <sheetData>
    <row r="2" spans="3:14" ht="20.25" x14ac:dyDescent="0.55000000000000004">
      <c r="C2" s="8" t="s">
        <v>141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4" spans="3:14" ht="62.25" x14ac:dyDescent="0.3">
      <c r="C4" s="4" t="s">
        <v>0</v>
      </c>
      <c r="D4" s="4" t="s">
        <v>139</v>
      </c>
      <c r="E4" s="4" t="s">
        <v>129</v>
      </c>
      <c r="F4" s="4" t="s">
        <v>130</v>
      </c>
      <c r="G4" s="4" t="s">
        <v>131</v>
      </c>
      <c r="H4" s="4" t="s">
        <v>132</v>
      </c>
      <c r="I4" s="4" t="s">
        <v>135</v>
      </c>
      <c r="J4" s="4" t="s">
        <v>143</v>
      </c>
      <c r="K4" s="4" t="s">
        <v>144</v>
      </c>
      <c r="L4" s="4" t="s">
        <v>142</v>
      </c>
      <c r="M4" s="5" t="s">
        <v>145</v>
      </c>
      <c r="N4" s="4" t="s">
        <v>146</v>
      </c>
    </row>
    <row r="5" spans="3:14" x14ac:dyDescent="0.3">
      <c r="C5" s="6" t="s">
        <v>1</v>
      </c>
      <c r="D5" s="6" t="s">
        <v>140</v>
      </c>
      <c r="E5" s="6">
        <v>50</v>
      </c>
      <c r="F5" s="6" t="s">
        <v>133</v>
      </c>
      <c r="G5" s="6">
        <v>4.7311056000000002</v>
      </c>
      <c r="H5" s="6">
        <v>1</v>
      </c>
      <c r="I5" s="6" t="s">
        <v>136</v>
      </c>
      <c r="J5" s="4" t="s">
        <v>147</v>
      </c>
      <c r="K5" s="6">
        <v>12695</v>
      </c>
      <c r="L5" s="6">
        <v>1464</v>
      </c>
      <c r="M5" s="7">
        <v>14159</v>
      </c>
      <c r="N5" s="4">
        <f t="shared" ref="N5:N36" si="0">K5/M5</f>
        <v>0.89660286743414086</v>
      </c>
    </row>
    <row r="6" spans="3:14" x14ac:dyDescent="0.3">
      <c r="C6" s="6" t="s">
        <v>2</v>
      </c>
      <c r="D6" s="6" t="s">
        <v>140</v>
      </c>
      <c r="E6" s="6">
        <v>56</v>
      </c>
      <c r="F6" s="6" t="s">
        <v>134</v>
      </c>
      <c r="G6" s="6">
        <v>18.3330342</v>
      </c>
      <c r="H6" s="6">
        <v>1</v>
      </c>
      <c r="I6" s="6" t="s">
        <v>136</v>
      </c>
      <c r="J6" s="4" t="s">
        <v>148</v>
      </c>
      <c r="K6" s="6">
        <v>1662</v>
      </c>
      <c r="L6" s="6">
        <v>384</v>
      </c>
      <c r="M6" s="7">
        <v>2046</v>
      </c>
      <c r="N6" s="4">
        <f t="shared" si="0"/>
        <v>0.81231671554252194</v>
      </c>
    </row>
    <row r="7" spans="3:14" x14ac:dyDescent="0.3">
      <c r="C7" s="6" t="s">
        <v>3</v>
      </c>
      <c r="D7" s="6" t="s">
        <v>140</v>
      </c>
      <c r="E7" s="6">
        <v>61</v>
      </c>
      <c r="F7" s="6" t="s">
        <v>134</v>
      </c>
      <c r="G7" s="6">
        <v>10.5792778</v>
      </c>
      <c r="H7" s="6">
        <v>1</v>
      </c>
      <c r="I7" s="6" t="s">
        <v>136</v>
      </c>
      <c r="J7" s="4" t="s">
        <v>149</v>
      </c>
      <c r="K7" s="6">
        <v>4362</v>
      </c>
      <c r="L7" s="6">
        <v>4349</v>
      </c>
      <c r="M7" s="7">
        <v>8711</v>
      </c>
      <c r="N7" s="4">
        <f t="shared" si="0"/>
        <v>0.50074618298702789</v>
      </c>
    </row>
    <row r="8" spans="3:14" x14ac:dyDescent="0.3">
      <c r="C8" s="6" t="s">
        <v>4</v>
      </c>
      <c r="D8" s="6" t="s">
        <v>140</v>
      </c>
      <c r="E8" s="6">
        <v>18</v>
      </c>
      <c r="F8" s="6" t="s">
        <v>134</v>
      </c>
      <c r="G8" s="6">
        <v>20.698587</v>
      </c>
      <c r="H8" s="6">
        <v>1</v>
      </c>
      <c r="I8" s="6" t="s">
        <v>136</v>
      </c>
      <c r="J8" s="4" t="s">
        <v>147</v>
      </c>
      <c r="K8" s="6">
        <v>33404</v>
      </c>
      <c r="L8" s="6">
        <v>48612</v>
      </c>
      <c r="M8" s="7">
        <v>82016</v>
      </c>
      <c r="N8" s="4">
        <f t="shared" si="0"/>
        <v>0.40728638314475224</v>
      </c>
    </row>
    <row r="9" spans="3:14" x14ac:dyDescent="0.3">
      <c r="C9" s="6" t="s">
        <v>5</v>
      </c>
      <c r="D9" s="6" t="s">
        <v>140</v>
      </c>
      <c r="E9" s="6">
        <v>33</v>
      </c>
      <c r="F9" s="6" t="s">
        <v>134</v>
      </c>
      <c r="G9" s="6">
        <v>12.156313000000001</v>
      </c>
      <c r="H9" s="6">
        <v>1</v>
      </c>
      <c r="I9" s="6" t="s">
        <v>136</v>
      </c>
      <c r="J9" s="4" t="s">
        <v>149</v>
      </c>
      <c r="K9" s="6">
        <v>12114</v>
      </c>
      <c r="L9" s="6">
        <v>7587</v>
      </c>
      <c r="M9" s="7">
        <v>19701</v>
      </c>
      <c r="N9" s="4">
        <f t="shared" si="0"/>
        <v>0.6148926450433988</v>
      </c>
    </row>
    <row r="10" spans="3:14" x14ac:dyDescent="0.3">
      <c r="C10" s="6" t="s">
        <v>6</v>
      </c>
      <c r="D10" s="6" t="s">
        <v>140</v>
      </c>
      <c r="E10" s="6">
        <v>54</v>
      </c>
      <c r="F10" s="6" t="s">
        <v>133</v>
      </c>
      <c r="G10" s="6">
        <v>2.8255214</v>
      </c>
      <c r="H10" s="6">
        <v>1</v>
      </c>
      <c r="I10" s="6" t="s">
        <v>136</v>
      </c>
      <c r="J10" s="4" t="s">
        <v>148</v>
      </c>
      <c r="K10" s="6">
        <v>34538</v>
      </c>
      <c r="L10" s="6">
        <v>7137</v>
      </c>
      <c r="M10" s="7">
        <v>41675</v>
      </c>
      <c r="N10" s="4">
        <f t="shared" si="0"/>
        <v>0.82874625074984998</v>
      </c>
    </row>
    <row r="11" spans="3:14" x14ac:dyDescent="0.3">
      <c r="C11" s="6" t="s">
        <v>7</v>
      </c>
      <c r="D11" s="6" t="s">
        <v>140</v>
      </c>
      <c r="E11" s="6">
        <v>60</v>
      </c>
      <c r="F11" s="6" t="s">
        <v>133</v>
      </c>
      <c r="G11" s="6">
        <v>14.127606999999999</v>
      </c>
      <c r="H11" s="6">
        <v>1</v>
      </c>
      <c r="I11" s="6" t="s">
        <v>136</v>
      </c>
      <c r="J11" s="4" t="s">
        <v>148</v>
      </c>
      <c r="K11" s="6">
        <v>45111</v>
      </c>
      <c r="L11" s="6">
        <v>25394</v>
      </c>
      <c r="M11" s="7">
        <v>70505</v>
      </c>
      <c r="N11" s="4">
        <f t="shared" si="0"/>
        <v>0.63982696262676408</v>
      </c>
    </row>
    <row r="12" spans="3:14" x14ac:dyDescent="0.3">
      <c r="C12" s="6" t="s">
        <v>8</v>
      </c>
      <c r="D12" s="6" t="s">
        <v>140</v>
      </c>
      <c r="E12" s="6">
        <v>74</v>
      </c>
      <c r="F12" s="6" t="s">
        <v>134</v>
      </c>
      <c r="G12" s="6">
        <v>3.614039</v>
      </c>
      <c r="H12" s="6">
        <v>1</v>
      </c>
      <c r="I12" s="6" t="s">
        <v>136</v>
      </c>
      <c r="J12" s="4" t="s">
        <v>148</v>
      </c>
      <c r="K12" s="6">
        <v>43375</v>
      </c>
      <c r="L12" s="6">
        <v>13188</v>
      </c>
      <c r="M12" s="7">
        <v>56563</v>
      </c>
      <c r="N12" s="4">
        <f t="shared" si="0"/>
        <v>0.76684404999734812</v>
      </c>
    </row>
    <row r="13" spans="3:14" x14ac:dyDescent="0.3">
      <c r="C13" s="6" t="s">
        <v>9</v>
      </c>
      <c r="D13" s="6" t="s">
        <v>140</v>
      </c>
      <c r="E13" s="6">
        <v>61</v>
      </c>
      <c r="F13" s="6" t="s">
        <v>133</v>
      </c>
      <c r="G13" s="6">
        <v>6.8666741</v>
      </c>
      <c r="H13" s="6">
        <v>1</v>
      </c>
      <c r="I13" s="6" t="s">
        <v>136</v>
      </c>
      <c r="J13" s="4" t="s">
        <v>147</v>
      </c>
      <c r="K13" s="6">
        <v>35721</v>
      </c>
      <c r="L13" s="6">
        <v>4212</v>
      </c>
      <c r="M13" s="7">
        <v>39933</v>
      </c>
      <c r="N13" s="4">
        <f t="shared" si="0"/>
        <v>0.89452332657200806</v>
      </c>
    </row>
    <row r="14" spans="3:14" x14ac:dyDescent="0.3">
      <c r="C14" s="6" t="s">
        <v>10</v>
      </c>
      <c r="D14" s="6" t="s">
        <v>140</v>
      </c>
      <c r="E14" s="6">
        <v>78</v>
      </c>
      <c r="F14" s="6" t="s">
        <v>133</v>
      </c>
      <c r="G14" s="6">
        <v>14.7189952</v>
      </c>
      <c r="H14" s="6">
        <v>1</v>
      </c>
      <c r="I14" s="6" t="s">
        <v>136</v>
      </c>
      <c r="J14" s="4" t="s">
        <v>147</v>
      </c>
      <c r="K14" s="6">
        <v>50410</v>
      </c>
      <c r="L14" s="6">
        <v>11908</v>
      </c>
      <c r="M14" s="7">
        <v>62318</v>
      </c>
      <c r="N14" s="4">
        <f t="shared" si="0"/>
        <v>0.80891556211688431</v>
      </c>
    </row>
    <row r="15" spans="3:14" x14ac:dyDescent="0.3">
      <c r="C15" s="6" t="s">
        <v>11</v>
      </c>
      <c r="D15" s="6" t="s">
        <v>140</v>
      </c>
      <c r="E15" s="6">
        <v>80</v>
      </c>
      <c r="F15" s="6" t="s">
        <v>133</v>
      </c>
      <c r="G15" s="6">
        <v>3.2197802000000002</v>
      </c>
      <c r="H15" s="6">
        <v>1</v>
      </c>
      <c r="I15" s="6" t="s">
        <v>136</v>
      </c>
      <c r="J15" s="4" t="s">
        <v>149</v>
      </c>
      <c r="K15" s="6">
        <v>77145</v>
      </c>
      <c r="L15" s="6">
        <v>22693</v>
      </c>
      <c r="M15" s="7">
        <v>99838</v>
      </c>
      <c r="N15" s="4">
        <f t="shared" si="0"/>
        <v>0.77270177687854324</v>
      </c>
    </row>
    <row r="16" spans="3:14" x14ac:dyDescent="0.3">
      <c r="C16" s="6" t="s">
        <v>12</v>
      </c>
      <c r="D16" s="6" t="s">
        <v>140</v>
      </c>
      <c r="E16" s="6">
        <v>44</v>
      </c>
      <c r="F16" s="6" t="s">
        <v>134</v>
      </c>
      <c r="G16" s="6">
        <v>6.5381251000000002</v>
      </c>
      <c r="H16" s="6">
        <v>1</v>
      </c>
      <c r="I16" s="6" t="s">
        <v>136</v>
      </c>
      <c r="J16" s="4" t="s">
        <v>148</v>
      </c>
      <c r="K16" s="6">
        <v>17276</v>
      </c>
      <c r="L16" s="6">
        <v>8969</v>
      </c>
      <c r="M16" s="7">
        <v>26245</v>
      </c>
      <c r="N16" s="4">
        <f t="shared" si="0"/>
        <v>0.65825871594589447</v>
      </c>
    </row>
    <row r="17" spans="3:14" x14ac:dyDescent="0.3">
      <c r="C17" s="6" t="s">
        <v>13</v>
      </c>
      <c r="D17" s="6" t="s">
        <v>140</v>
      </c>
      <c r="E17" s="6">
        <v>68</v>
      </c>
      <c r="F17" s="6" t="s">
        <v>134</v>
      </c>
      <c r="G17" s="6">
        <v>9.5607758999999994</v>
      </c>
      <c r="H17" s="6">
        <v>1</v>
      </c>
      <c r="I17" s="6" t="s">
        <v>137</v>
      </c>
      <c r="J17" s="4" t="s">
        <v>148</v>
      </c>
      <c r="K17" s="6">
        <v>74539</v>
      </c>
      <c r="L17" s="6">
        <v>27014</v>
      </c>
      <c r="M17" s="7">
        <v>101553</v>
      </c>
      <c r="N17" s="4">
        <f t="shared" si="0"/>
        <v>0.73399111793841643</v>
      </c>
    </row>
    <row r="18" spans="3:14" x14ac:dyDescent="0.3">
      <c r="C18" s="6" t="s">
        <v>14</v>
      </c>
      <c r="D18" s="6" t="s">
        <v>140</v>
      </c>
      <c r="E18" s="6">
        <v>66</v>
      </c>
      <c r="F18" s="6" t="s">
        <v>134</v>
      </c>
      <c r="G18" s="6">
        <v>6.0124466999999999</v>
      </c>
      <c r="H18" s="6">
        <v>1</v>
      </c>
      <c r="I18" s="6" t="s">
        <v>136</v>
      </c>
      <c r="J18" s="4" t="s">
        <v>147</v>
      </c>
      <c r="K18" s="6">
        <v>2443</v>
      </c>
      <c r="L18" s="6">
        <v>307</v>
      </c>
      <c r="M18" s="7">
        <v>2750</v>
      </c>
      <c r="N18" s="4">
        <f t="shared" si="0"/>
        <v>0.88836363636363636</v>
      </c>
    </row>
    <row r="19" spans="3:14" x14ac:dyDescent="0.3">
      <c r="C19" s="6" t="s">
        <v>15</v>
      </c>
      <c r="D19" s="6" t="s">
        <v>140</v>
      </c>
      <c r="E19" s="6">
        <v>50</v>
      </c>
      <c r="F19" s="6" t="s">
        <v>133</v>
      </c>
      <c r="G19" s="6">
        <v>19.71294</v>
      </c>
      <c r="H19" s="6">
        <v>1</v>
      </c>
      <c r="I19" s="6" t="s">
        <v>136</v>
      </c>
      <c r="J19" s="4" t="s">
        <v>148</v>
      </c>
      <c r="K19" s="6">
        <v>26241</v>
      </c>
      <c r="L19" s="6">
        <v>9905</v>
      </c>
      <c r="M19" s="7">
        <v>36146</v>
      </c>
      <c r="N19" s="4">
        <f t="shared" si="0"/>
        <v>0.72597244508382675</v>
      </c>
    </row>
    <row r="20" spans="3:14" x14ac:dyDescent="0.3">
      <c r="C20" s="6" t="s">
        <v>16</v>
      </c>
      <c r="D20" s="6" t="s">
        <v>140</v>
      </c>
      <c r="E20" s="6">
        <v>57</v>
      </c>
      <c r="F20" s="6" t="s">
        <v>133</v>
      </c>
      <c r="G20" s="6">
        <v>26.415339599999999</v>
      </c>
      <c r="H20" s="6">
        <v>1</v>
      </c>
      <c r="I20" s="6" t="s">
        <v>136</v>
      </c>
      <c r="J20" s="4" t="s">
        <v>149</v>
      </c>
      <c r="K20" s="6">
        <v>13224</v>
      </c>
      <c r="L20" s="6">
        <v>11978</v>
      </c>
      <c r="M20" s="7">
        <v>25202</v>
      </c>
      <c r="N20" s="4">
        <f t="shared" si="0"/>
        <v>0.52472026029680185</v>
      </c>
    </row>
    <row r="21" spans="3:14" x14ac:dyDescent="0.3">
      <c r="C21" s="6" t="s">
        <v>17</v>
      </c>
      <c r="D21" s="6" t="s">
        <v>140</v>
      </c>
      <c r="E21" s="6">
        <v>31</v>
      </c>
      <c r="F21" s="6" t="s">
        <v>134</v>
      </c>
      <c r="G21" s="6">
        <v>28.682327699999998</v>
      </c>
      <c r="H21" s="6">
        <v>0</v>
      </c>
      <c r="I21" s="6" t="s">
        <v>136</v>
      </c>
      <c r="J21" s="4" t="s">
        <v>147</v>
      </c>
      <c r="K21" s="6">
        <v>16944</v>
      </c>
      <c r="L21" s="6">
        <v>53232</v>
      </c>
      <c r="M21" s="7">
        <v>70176</v>
      </c>
      <c r="N21" s="4">
        <f t="shared" si="0"/>
        <v>0.24145006839945279</v>
      </c>
    </row>
    <row r="22" spans="3:14" x14ac:dyDescent="0.3">
      <c r="C22" s="6" t="s">
        <v>18</v>
      </c>
      <c r="D22" s="6" t="s">
        <v>140</v>
      </c>
      <c r="E22" s="6">
        <v>63</v>
      </c>
      <c r="F22" s="6" t="s">
        <v>133</v>
      </c>
      <c r="G22" s="6">
        <v>20.830006600000001</v>
      </c>
      <c r="H22" s="6">
        <v>1</v>
      </c>
      <c r="I22" s="6" t="s">
        <v>136</v>
      </c>
      <c r="J22" s="4" t="s">
        <v>148</v>
      </c>
      <c r="K22" s="6">
        <v>13892</v>
      </c>
      <c r="L22" s="6">
        <v>26109</v>
      </c>
      <c r="M22" s="7">
        <v>40001</v>
      </c>
      <c r="N22" s="4">
        <f t="shared" si="0"/>
        <v>0.34729131771705707</v>
      </c>
    </row>
    <row r="23" spans="3:14" x14ac:dyDescent="0.3">
      <c r="C23" s="6" t="s">
        <v>19</v>
      </c>
      <c r="D23" s="6" t="s">
        <v>140</v>
      </c>
      <c r="E23" s="6">
        <v>63</v>
      </c>
      <c r="F23" s="6" t="s">
        <v>134</v>
      </c>
      <c r="G23" s="6">
        <v>51.286498899999998</v>
      </c>
      <c r="H23" s="6">
        <v>1</v>
      </c>
      <c r="I23" s="6" t="s">
        <v>136</v>
      </c>
      <c r="J23" s="4" t="s">
        <v>148</v>
      </c>
      <c r="K23" s="6">
        <v>25236</v>
      </c>
      <c r="L23" s="6">
        <v>3277</v>
      </c>
      <c r="M23" s="7">
        <v>28513</v>
      </c>
      <c r="N23" s="4">
        <f t="shared" si="0"/>
        <v>0.88506996808473326</v>
      </c>
    </row>
    <row r="24" spans="3:14" x14ac:dyDescent="0.3">
      <c r="C24" s="6" t="s">
        <v>20</v>
      </c>
      <c r="D24" s="6" t="s">
        <v>140</v>
      </c>
      <c r="E24" s="6">
        <v>45</v>
      </c>
      <c r="F24" s="6" t="s">
        <v>134</v>
      </c>
      <c r="G24" s="6">
        <v>8.8051131999999992</v>
      </c>
      <c r="H24" s="6">
        <v>1</v>
      </c>
      <c r="I24" s="6" t="s">
        <v>136</v>
      </c>
      <c r="J24" s="4" t="s">
        <v>148</v>
      </c>
      <c r="K24" s="6">
        <v>79084</v>
      </c>
      <c r="L24" s="6">
        <v>16013</v>
      </c>
      <c r="M24" s="7">
        <v>95097</v>
      </c>
      <c r="N24" s="4">
        <f t="shared" si="0"/>
        <v>0.83161403619462237</v>
      </c>
    </row>
    <row r="25" spans="3:14" x14ac:dyDescent="0.3">
      <c r="C25" s="6" t="s">
        <v>21</v>
      </c>
      <c r="D25" s="6" t="s">
        <v>140</v>
      </c>
      <c r="E25" s="6">
        <v>27</v>
      </c>
      <c r="F25" s="6" t="s">
        <v>134</v>
      </c>
      <c r="G25" s="6">
        <v>57.726059300000003</v>
      </c>
      <c r="H25" s="6">
        <v>0</v>
      </c>
      <c r="I25" s="6" t="s">
        <v>137</v>
      </c>
      <c r="J25" s="4" t="s">
        <v>147</v>
      </c>
      <c r="K25" s="6">
        <v>3852</v>
      </c>
      <c r="L25" s="6">
        <v>42877</v>
      </c>
      <c r="M25" s="7">
        <v>46729</v>
      </c>
      <c r="N25" s="4">
        <f t="shared" si="0"/>
        <v>8.2432750540349681E-2</v>
      </c>
    </row>
    <row r="26" spans="3:14" x14ac:dyDescent="0.3">
      <c r="C26" s="6" t="s">
        <v>22</v>
      </c>
      <c r="D26" s="6" t="s">
        <v>140</v>
      </c>
      <c r="E26" s="6">
        <v>42</v>
      </c>
      <c r="F26" s="6" t="s">
        <v>133</v>
      </c>
      <c r="G26" s="6">
        <v>27.0067278</v>
      </c>
      <c r="H26" s="6">
        <v>1</v>
      </c>
      <c r="I26" s="6" t="s">
        <v>136</v>
      </c>
      <c r="J26" s="4" t="s">
        <v>149</v>
      </c>
      <c r="K26" s="6">
        <v>1037</v>
      </c>
      <c r="L26" s="6">
        <v>204</v>
      </c>
      <c r="M26" s="7">
        <v>1241</v>
      </c>
      <c r="N26" s="4">
        <f t="shared" si="0"/>
        <v>0.83561643835616439</v>
      </c>
    </row>
    <row r="27" spans="3:14" x14ac:dyDescent="0.3">
      <c r="C27" s="6" t="s">
        <v>23</v>
      </c>
      <c r="D27" s="6" t="s">
        <v>140</v>
      </c>
      <c r="E27" s="6">
        <v>54</v>
      </c>
      <c r="F27" s="6" t="s">
        <v>133</v>
      </c>
      <c r="G27" s="6">
        <v>11.663489500000001</v>
      </c>
      <c r="H27" s="6">
        <v>1</v>
      </c>
      <c r="I27" s="6" t="s">
        <v>137</v>
      </c>
      <c r="J27" s="4" t="s">
        <v>148</v>
      </c>
      <c r="K27" s="6">
        <v>46904</v>
      </c>
      <c r="L27" s="6">
        <v>12627</v>
      </c>
      <c r="M27" s="7">
        <v>59531</v>
      </c>
      <c r="N27" s="4">
        <f t="shared" si="0"/>
        <v>0.78789202264366465</v>
      </c>
    </row>
    <row r="28" spans="3:14" x14ac:dyDescent="0.3">
      <c r="C28" s="6" t="s">
        <v>24</v>
      </c>
      <c r="D28" s="6" t="s">
        <v>140</v>
      </c>
      <c r="E28" s="6">
        <v>51</v>
      </c>
      <c r="F28" s="6" t="s">
        <v>133</v>
      </c>
      <c r="G28" s="6">
        <v>48.920946100000002</v>
      </c>
      <c r="H28" s="6">
        <v>1</v>
      </c>
      <c r="I28" s="6" t="s">
        <v>136</v>
      </c>
      <c r="J28" s="4" t="s">
        <v>148</v>
      </c>
      <c r="K28" s="6">
        <v>35019</v>
      </c>
      <c r="L28" s="6">
        <v>1665</v>
      </c>
      <c r="M28" s="7">
        <v>36684</v>
      </c>
      <c r="N28" s="4">
        <f t="shared" si="0"/>
        <v>0.95461236506378799</v>
      </c>
    </row>
    <row r="29" spans="3:14" x14ac:dyDescent="0.3">
      <c r="C29" s="6" t="s">
        <v>25</v>
      </c>
      <c r="D29" s="6" t="s">
        <v>140</v>
      </c>
      <c r="E29" s="6">
        <v>81</v>
      </c>
      <c r="F29" s="6" t="s">
        <v>134</v>
      </c>
      <c r="G29" s="6">
        <v>2.6941017999999999</v>
      </c>
      <c r="H29" s="6">
        <v>1</v>
      </c>
      <c r="I29" s="6" t="s">
        <v>136</v>
      </c>
      <c r="J29" s="4" t="s">
        <v>148</v>
      </c>
      <c r="K29" s="6">
        <v>64595</v>
      </c>
      <c r="L29" s="6">
        <v>15826</v>
      </c>
      <c r="M29" s="7">
        <v>80421</v>
      </c>
      <c r="N29" s="4">
        <f t="shared" si="0"/>
        <v>0.80321060419542156</v>
      </c>
    </row>
    <row r="30" spans="3:14" x14ac:dyDescent="0.3">
      <c r="C30" s="6" t="s">
        <v>26</v>
      </c>
      <c r="D30" s="6" t="s">
        <v>140</v>
      </c>
      <c r="E30" s="6">
        <v>84</v>
      </c>
      <c r="F30" s="6" t="s">
        <v>134</v>
      </c>
      <c r="G30" s="6">
        <v>6.1438663</v>
      </c>
      <c r="H30" s="6">
        <v>1</v>
      </c>
      <c r="I30" s="6" t="s">
        <v>136</v>
      </c>
      <c r="J30" s="4" t="s">
        <v>148</v>
      </c>
      <c r="K30" s="6">
        <v>17941</v>
      </c>
      <c r="L30" s="6">
        <v>736</v>
      </c>
      <c r="M30" s="7">
        <v>18677</v>
      </c>
      <c r="N30" s="4">
        <f t="shared" si="0"/>
        <v>0.96059324302618199</v>
      </c>
    </row>
    <row r="31" spans="3:14" x14ac:dyDescent="0.3">
      <c r="C31" s="6" t="s">
        <v>27</v>
      </c>
      <c r="D31" s="6" t="s">
        <v>140</v>
      </c>
      <c r="E31" s="6">
        <v>66</v>
      </c>
      <c r="F31" s="6" t="s">
        <v>133</v>
      </c>
      <c r="G31" s="6">
        <v>22.7027359</v>
      </c>
      <c r="H31" s="6">
        <v>1</v>
      </c>
      <c r="I31" s="6" t="s">
        <v>138</v>
      </c>
      <c r="J31" s="4" t="s">
        <v>147</v>
      </c>
      <c r="K31" s="6">
        <v>32063</v>
      </c>
      <c r="L31" s="6">
        <v>29425</v>
      </c>
      <c r="M31" s="7">
        <v>61488</v>
      </c>
      <c r="N31" s="4">
        <f t="shared" si="0"/>
        <v>0.52145134009888106</v>
      </c>
    </row>
    <row r="32" spans="3:14" x14ac:dyDescent="0.3">
      <c r="C32" s="6" t="s">
        <v>28</v>
      </c>
      <c r="D32" s="6" t="s">
        <v>140</v>
      </c>
      <c r="E32" s="6">
        <v>54</v>
      </c>
      <c r="F32" s="6" t="s">
        <v>133</v>
      </c>
      <c r="G32" s="6">
        <v>12.9448306</v>
      </c>
      <c r="H32" s="6">
        <v>1</v>
      </c>
      <c r="I32" s="6" t="s">
        <v>136</v>
      </c>
      <c r="J32" s="4" t="s">
        <v>150</v>
      </c>
      <c r="K32" s="6">
        <v>9138</v>
      </c>
      <c r="L32" s="6">
        <v>2149</v>
      </c>
      <c r="M32" s="7">
        <v>11287</v>
      </c>
      <c r="N32" s="4">
        <f t="shared" si="0"/>
        <v>0.80960396916806943</v>
      </c>
    </row>
    <row r="33" spans="3:14" x14ac:dyDescent="0.3">
      <c r="C33" s="6" t="s">
        <v>29</v>
      </c>
      <c r="D33" s="6" t="s">
        <v>140</v>
      </c>
      <c r="E33" s="6">
        <v>49</v>
      </c>
      <c r="F33" s="6" t="s">
        <v>133</v>
      </c>
      <c r="G33" s="6">
        <v>25.331127899999998</v>
      </c>
      <c r="H33" s="6">
        <v>1</v>
      </c>
      <c r="I33" s="6" t="s">
        <v>136</v>
      </c>
      <c r="J33" s="4" t="s">
        <v>150</v>
      </c>
      <c r="K33" s="6">
        <v>68577</v>
      </c>
      <c r="L33" s="6">
        <v>23167</v>
      </c>
      <c r="M33" s="7">
        <v>91744</v>
      </c>
      <c r="N33" s="4">
        <f t="shared" si="0"/>
        <v>0.74748212417160798</v>
      </c>
    </row>
    <row r="34" spans="3:14" x14ac:dyDescent="0.3">
      <c r="C34" s="6" t="s">
        <v>30</v>
      </c>
      <c r="D34" s="6" t="s">
        <v>140</v>
      </c>
      <c r="E34" s="6">
        <v>64</v>
      </c>
      <c r="F34" s="6" t="s">
        <v>133</v>
      </c>
      <c r="G34" s="6">
        <v>14.291881500000001</v>
      </c>
      <c r="H34" s="6">
        <v>1</v>
      </c>
      <c r="I34" s="6" t="s">
        <v>136</v>
      </c>
      <c r="J34" s="4" t="s">
        <v>151</v>
      </c>
      <c r="K34" s="6">
        <v>15714</v>
      </c>
      <c r="L34" s="6">
        <v>9088</v>
      </c>
      <c r="M34" s="7">
        <v>24802</v>
      </c>
      <c r="N34" s="4">
        <f t="shared" si="0"/>
        <v>0.63357793726312395</v>
      </c>
    </row>
    <row r="35" spans="3:14" x14ac:dyDescent="0.3">
      <c r="C35" s="6" t="s">
        <v>31</v>
      </c>
      <c r="D35" s="6" t="s">
        <v>140</v>
      </c>
      <c r="E35" s="6">
        <v>63</v>
      </c>
      <c r="F35" s="6" t="s">
        <v>134</v>
      </c>
      <c r="G35" s="6">
        <v>26.678178800000001</v>
      </c>
      <c r="H35" s="6">
        <v>1</v>
      </c>
      <c r="I35" s="6" t="s">
        <v>136</v>
      </c>
      <c r="J35" s="4" t="s">
        <v>149</v>
      </c>
      <c r="K35" s="6">
        <v>49748</v>
      </c>
      <c r="L35" s="6">
        <v>7195</v>
      </c>
      <c r="M35" s="7">
        <v>56943</v>
      </c>
      <c r="N35" s="4">
        <f t="shared" si="0"/>
        <v>0.87364557539996135</v>
      </c>
    </row>
    <row r="36" spans="3:14" x14ac:dyDescent="0.3">
      <c r="C36" s="6" t="s">
        <v>32</v>
      </c>
      <c r="D36" s="6" t="s">
        <v>140</v>
      </c>
      <c r="E36" s="6">
        <v>43</v>
      </c>
      <c r="F36" s="6" t="s">
        <v>133</v>
      </c>
      <c r="G36" s="6">
        <v>24.214061300000001</v>
      </c>
      <c r="H36" s="6">
        <v>1</v>
      </c>
      <c r="I36" s="6" t="s">
        <v>136</v>
      </c>
      <c r="J36" s="4" t="s">
        <v>148</v>
      </c>
      <c r="K36" s="6">
        <v>26938</v>
      </c>
      <c r="L36" s="6">
        <v>15565</v>
      </c>
      <c r="M36" s="7">
        <v>42503</v>
      </c>
      <c r="N36" s="4">
        <f t="shared" si="0"/>
        <v>0.63379055596075573</v>
      </c>
    </row>
    <row r="37" spans="3:14" x14ac:dyDescent="0.3">
      <c r="C37" s="6" t="s">
        <v>33</v>
      </c>
      <c r="D37" s="6" t="s">
        <v>140</v>
      </c>
      <c r="E37" s="6">
        <v>40</v>
      </c>
      <c r="F37" s="6" t="s">
        <v>133</v>
      </c>
      <c r="G37" s="6">
        <v>11.893473800000001</v>
      </c>
      <c r="H37" s="6">
        <v>1</v>
      </c>
      <c r="I37" s="6" t="s">
        <v>136</v>
      </c>
      <c r="J37" s="4" t="s">
        <v>148</v>
      </c>
      <c r="K37" s="6">
        <v>31255</v>
      </c>
      <c r="L37" s="6">
        <v>18787</v>
      </c>
      <c r="M37" s="7">
        <v>50042</v>
      </c>
      <c r="N37" s="4">
        <f t="shared" ref="N37:N68" si="1">K37/M37</f>
        <v>0.62457535670037168</v>
      </c>
    </row>
    <row r="38" spans="3:14" x14ac:dyDescent="0.3">
      <c r="C38" s="6" t="s">
        <v>34</v>
      </c>
      <c r="D38" s="6" t="s">
        <v>140</v>
      </c>
      <c r="E38" s="6">
        <v>81</v>
      </c>
      <c r="F38" s="6" t="s">
        <v>133</v>
      </c>
      <c r="G38" s="6">
        <v>2.2012782999999998</v>
      </c>
      <c r="H38" s="6">
        <v>1</v>
      </c>
      <c r="I38" s="6" t="s">
        <v>136</v>
      </c>
      <c r="J38" s="4" t="s">
        <v>147</v>
      </c>
      <c r="K38" s="6">
        <v>50084</v>
      </c>
      <c r="L38" s="6">
        <v>8759</v>
      </c>
      <c r="M38" s="7">
        <v>58843</v>
      </c>
      <c r="N38" s="4">
        <f t="shared" si="1"/>
        <v>0.85114627058443659</v>
      </c>
    </row>
    <row r="39" spans="3:14" x14ac:dyDescent="0.3">
      <c r="C39" s="6" t="s">
        <v>35</v>
      </c>
      <c r="D39" s="6" t="s">
        <v>140</v>
      </c>
      <c r="E39" s="6">
        <v>53</v>
      </c>
      <c r="F39" s="6" t="s">
        <v>134</v>
      </c>
      <c r="G39" s="6">
        <v>2.3326978999999999</v>
      </c>
      <c r="H39" s="6">
        <v>1</v>
      </c>
      <c r="I39" s="6" t="s">
        <v>136</v>
      </c>
      <c r="J39" s="4" t="s">
        <v>151</v>
      </c>
      <c r="K39" s="6">
        <v>39514</v>
      </c>
      <c r="L39" s="6">
        <v>17111</v>
      </c>
      <c r="M39" s="7">
        <v>56625</v>
      </c>
      <c r="N39" s="4">
        <f t="shared" si="1"/>
        <v>0.69781898454746139</v>
      </c>
    </row>
    <row r="40" spans="3:14" x14ac:dyDescent="0.3">
      <c r="C40" s="6" t="s">
        <v>36</v>
      </c>
      <c r="D40" s="6" t="s">
        <v>140</v>
      </c>
      <c r="E40" s="6">
        <v>74</v>
      </c>
      <c r="F40" s="6" t="s">
        <v>134</v>
      </c>
      <c r="G40" s="6">
        <v>8.6079837999999995</v>
      </c>
      <c r="H40" s="6">
        <v>1</v>
      </c>
      <c r="I40" s="6" t="s">
        <v>137</v>
      </c>
      <c r="J40" s="4" t="s">
        <v>148</v>
      </c>
      <c r="K40" s="6">
        <v>6929</v>
      </c>
      <c r="L40" s="6">
        <v>1719</v>
      </c>
      <c r="M40" s="7">
        <v>8648</v>
      </c>
      <c r="N40" s="4">
        <f t="shared" si="1"/>
        <v>0.80122571692876965</v>
      </c>
    </row>
    <row r="41" spans="3:14" x14ac:dyDescent="0.3">
      <c r="C41" s="6" t="s">
        <v>37</v>
      </c>
      <c r="D41" s="6" t="s">
        <v>140</v>
      </c>
      <c r="E41" s="6">
        <v>54</v>
      </c>
      <c r="F41" s="6" t="s">
        <v>133</v>
      </c>
      <c r="G41" s="6">
        <v>13.9304776</v>
      </c>
      <c r="H41" s="6">
        <v>1</v>
      </c>
      <c r="I41" s="6" t="s">
        <v>136</v>
      </c>
      <c r="J41" s="4" t="s">
        <v>148</v>
      </c>
      <c r="K41" s="6">
        <v>22125</v>
      </c>
      <c r="L41" s="6">
        <v>6401</v>
      </c>
      <c r="M41" s="7">
        <v>28526</v>
      </c>
      <c r="N41" s="4">
        <f t="shared" si="1"/>
        <v>0.77560821706513361</v>
      </c>
    </row>
    <row r="42" spans="3:14" x14ac:dyDescent="0.3">
      <c r="C42" s="6" t="s">
        <v>38</v>
      </c>
      <c r="D42" s="6" t="s">
        <v>140</v>
      </c>
      <c r="E42" s="6">
        <v>73</v>
      </c>
      <c r="F42" s="6" t="s">
        <v>133</v>
      </c>
      <c r="G42" s="6">
        <v>10.8092621</v>
      </c>
      <c r="H42" s="6">
        <v>1</v>
      </c>
      <c r="I42" s="6" t="s">
        <v>136</v>
      </c>
      <c r="J42" s="4" t="s">
        <v>149</v>
      </c>
      <c r="K42" s="6">
        <v>9769</v>
      </c>
      <c r="L42" s="6">
        <v>326</v>
      </c>
      <c r="M42" s="7">
        <v>10095</v>
      </c>
      <c r="N42" s="4">
        <f t="shared" si="1"/>
        <v>0.96770678553739475</v>
      </c>
    </row>
    <row r="43" spans="3:14" x14ac:dyDescent="0.3">
      <c r="C43" s="6" t="s">
        <v>39</v>
      </c>
      <c r="D43" s="6" t="s">
        <v>140</v>
      </c>
      <c r="E43" s="6">
        <v>47</v>
      </c>
      <c r="F43" s="6" t="s">
        <v>134</v>
      </c>
      <c r="G43" s="6">
        <v>3.4169095999999999</v>
      </c>
      <c r="H43" s="6">
        <v>1</v>
      </c>
      <c r="I43" s="6" t="s">
        <v>137</v>
      </c>
      <c r="J43" s="4" t="s">
        <v>147</v>
      </c>
      <c r="K43" s="6">
        <v>87754</v>
      </c>
      <c r="L43" s="6">
        <v>15960</v>
      </c>
      <c r="M43" s="7">
        <v>103714</v>
      </c>
      <c r="N43" s="4">
        <f t="shared" si="1"/>
        <v>0.84611527855448643</v>
      </c>
    </row>
    <row r="44" spans="3:14" x14ac:dyDescent="0.3">
      <c r="C44" s="6" t="s">
        <v>40</v>
      </c>
      <c r="D44" s="6" t="s">
        <v>140</v>
      </c>
      <c r="E44" s="6">
        <v>47</v>
      </c>
      <c r="F44" s="6" t="s">
        <v>133</v>
      </c>
      <c r="G44" s="6">
        <v>56.871831899999997</v>
      </c>
      <c r="H44" s="6">
        <v>1</v>
      </c>
      <c r="I44" s="6" t="s">
        <v>137</v>
      </c>
      <c r="J44" s="4" t="s">
        <v>148</v>
      </c>
      <c r="K44" s="6">
        <v>19875</v>
      </c>
      <c r="L44" s="6">
        <v>17388</v>
      </c>
      <c r="M44" s="7">
        <v>37263</v>
      </c>
      <c r="N44" s="4">
        <f t="shared" si="1"/>
        <v>0.53337090411400045</v>
      </c>
    </row>
    <row r="45" spans="3:14" x14ac:dyDescent="0.3">
      <c r="C45" s="6" t="s">
        <v>41</v>
      </c>
      <c r="D45" s="6" t="s">
        <v>140</v>
      </c>
      <c r="E45" s="6">
        <v>51</v>
      </c>
      <c r="F45" s="6" t="s">
        <v>133</v>
      </c>
      <c r="G45" s="6">
        <v>5.8481721999999996</v>
      </c>
      <c r="H45" s="6">
        <v>1</v>
      </c>
      <c r="I45" s="6" t="s">
        <v>136</v>
      </c>
      <c r="J45" s="4" t="s">
        <v>147</v>
      </c>
      <c r="K45" s="6">
        <v>54324</v>
      </c>
      <c r="L45" s="6">
        <v>9188</v>
      </c>
      <c r="M45" s="7">
        <v>63512</v>
      </c>
      <c r="N45" s="4">
        <f t="shared" si="1"/>
        <v>0.85533442499055301</v>
      </c>
    </row>
    <row r="46" spans="3:14" x14ac:dyDescent="0.3">
      <c r="C46" s="6" t="s">
        <v>42</v>
      </c>
      <c r="D46" s="6" t="s">
        <v>140</v>
      </c>
      <c r="E46" s="6">
        <v>59</v>
      </c>
      <c r="F46" s="6" t="s">
        <v>134</v>
      </c>
      <c r="G46" s="6">
        <v>19.647230199999999</v>
      </c>
      <c r="H46" s="6">
        <v>1</v>
      </c>
      <c r="I46" s="6" t="s">
        <v>136</v>
      </c>
      <c r="J46" s="4" t="s">
        <v>148</v>
      </c>
      <c r="K46" s="6">
        <v>5511</v>
      </c>
      <c r="L46" s="6">
        <v>757</v>
      </c>
      <c r="M46" s="7">
        <v>6268</v>
      </c>
      <c r="N46" s="4">
        <f t="shared" si="1"/>
        <v>0.87922782386726228</v>
      </c>
    </row>
    <row r="47" spans="3:14" x14ac:dyDescent="0.3">
      <c r="C47" s="6" t="s">
        <v>43</v>
      </c>
      <c r="D47" s="6" t="s">
        <v>140</v>
      </c>
      <c r="E47" s="6">
        <v>69</v>
      </c>
      <c r="F47" s="6" t="s">
        <v>133</v>
      </c>
      <c r="G47" s="6">
        <v>4.0411526999999996</v>
      </c>
      <c r="H47" s="6">
        <v>1</v>
      </c>
      <c r="I47" s="6" t="s">
        <v>137</v>
      </c>
      <c r="J47" s="4" t="s">
        <v>148</v>
      </c>
      <c r="K47" s="6">
        <v>13566</v>
      </c>
      <c r="L47" s="6">
        <v>623</v>
      </c>
      <c r="M47" s="7">
        <v>14189</v>
      </c>
      <c r="N47" s="4">
        <f t="shared" si="1"/>
        <v>0.95609274790330534</v>
      </c>
    </row>
    <row r="48" spans="3:14" x14ac:dyDescent="0.3">
      <c r="C48" s="6" t="s">
        <v>44</v>
      </c>
      <c r="D48" s="6" t="s">
        <v>140</v>
      </c>
      <c r="E48" s="6">
        <v>34</v>
      </c>
      <c r="F48" s="6" t="s">
        <v>133</v>
      </c>
      <c r="G48" s="6">
        <v>51.319353800000002</v>
      </c>
      <c r="H48" s="6">
        <v>0</v>
      </c>
      <c r="I48" s="6" t="s">
        <v>136</v>
      </c>
      <c r="J48" s="4" t="s">
        <v>150</v>
      </c>
      <c r="K48" s="6">
        <v>29915</v>
      </c>
      <c r="L48" s="6">
        <v>23875</v>
      </c>
      <c r="M48" s="7">
        <v>53790</v>
      </c>
      <c r="N48" s="4">
        <f t="shared" si="1"/>
        <v>0.55614426473322176</v>
      </c>
    </row>
    <row r="49" spans="3:14" x14ac:dyDescent="0.3">
      <c r="C49" s="6" t="s">
        <v>45</v>
      </c>
      <c r="D49" s="6" t="s">
        <v>140</v>
      </c>
      <c r="E49" s="6">
        <v>64</v>
      </c>
      <c r="F49" s="6" t="s">
        <v>133</v>
      </c>
      <c r="G49" s="6">
        <v>4.1725722999999997</v>
      </c>
      <c r="H49" s="6">
        <v>1</v>
      </c>
      <c r="I49" s="6" t="s">
        <v>137</v>
      </c>
      <c r="J49" s="4" t="s">
        <v>147</v>
      </c>
      <c r="K49" s="6">
        <v>38728</v>
      </c>
      <c r="L49" s="6">
        <v>39266</v>
      </c>
      <c r="M49" s="7">
        <v>77994</v>
      </c>
      <c r="N49" s="4">
        <f t="shared" si="1"/>
        <v>0.49655101674487784</v>
      </c>
    </row>
    <row r="50" spans="3:14" x14ac:dyDescent="0.3">
      <c r="C50" s="6" t="s">
        <v>46</v>
      </c>
      <c r="D50" s="6" t="s">
        <v>140</v>
      </c>
      <c r="E50" s="6">
        <v>64</v>
      </c>
      <c r="F50" s="6" t="s">
        <v>133</v>
      </c>
      <c r="G50" s="6">
        <v>20.2386184</v>
      </c>
      <c r="H50" s="6">
        <v>1</v>
      </c>
      <c r="I50" s="6" t="s">
        <v>137</v>
      </c>
      <c r="J50" s="4" t="s">
        <v>150</v>
      </c>
      <c r="K50" s="6">
        <v>21597</v>
      </c>
      <c r="L50" s="6">
        <v>11143</v>
      </c>
      <c r="M50" s="7">
        <v>32740</v>
      </c>
      <c r="N50" s="4">
        <f t="shared" si="1"/>
        <v>0.65965180207697005</v>
      </c>
    </row>
    <row r="51" spans="3:14" x14ac:dyDescent="0.3">
      <c r="C51" s="6" t="s">
        <v>47</v>
      </c>
      <c r="D51" s="6" t="s">
        <v>140</v>
      </c>
      <c r="E51" s="6">
        <v>76</v>
      </c>
      <c r="F51" s="6" t="s">
        <v>133</v>
      </c>
      <c r="G51" s="6">
        <v>3.6468938999999998</v>
      </c>
      <c r="H51" s="6">
        <v>1</v>
      </c>
      <c r="I51" s="6" t="s">
        <v>137</v>
      </c>
      <c r="J51" s="4" t="s">
        <v>149</v>
      </c>
      <c r="K51" s="6">
        <v>38858</v>
      </c>
      <c r="L51" s="6">
        <v>6284</v>
      </c>
      <c r="M51" s="7">
        <v>45142</v>
      </c>
      <c r="N51" s="4">
        <f t="shared" si="1"/>
        <v>0.86079482521820039</v>
      </c>
    </row>
    <row r="52" spans="3:14" x14ac:dyDescent="0.3">
      <c r="C52" s="6" t="s">
        <v>48</v>
      </c>
      <c r="D52" s="6" t="s">
        <v>140</v>
      </c>
      <c r="E52" s="6">
        <v>63</v>
      </c>
      <c r="F52" s="6" t="s">
        <v>133</v>
      </c>
      <c r="G52" s="6">
        <v>40.345817199999999</v>
      </c>
      <c r="H52" s="6">
        <v>0</v>
      </c>
      <c r="I52" s="6" t="s">
        <v>136</v>
      </c>
      <c r="J52" s="4" t="s">
        <v>148</v>
      </c>
      <c r="K52" s="6">
        <v>54064</v>
      </c>
      <c r="L52" s="6">
        <v>18042</v>
      </c>
      <c r="M52" s="7">
        <v>72106</v>
      </c>
      <c r="N52" s="4">
        <f t="shared" si="1"/>
        <v>0.74978503869303526</v>
      </c>
    </row>
    <row r="53" spans="3:14" x14ac:dyDescent="0.3">
      <c r="C53" s="6" t="s">
        <v>49</v>
      </c>
      <c r="D53" s="6" t="s">
        <v>140</v>
      </c>
      <c r="E53" s="6">
        <v>54</v>
      </c>
      <c r="F53" s="6" t="s">
        <v>133</v>
      </c>
      <c r="G53" s="6">
        <v>36.994617400000003</v>
      </c>
      <c r="H53" s="6">
        <v>0</v>
      </c>
      <c r="I53" s="6" t="s">
        <v>136</v>
      </c>
      <c r="J53" s="4" t="s">
        <v>149</v>
      </c>
      <c r="K53" s="6">
        <v>30383</v>
      </c>
      <c r="L53" s="6">
        <v>24962</v>
      </c>
      <c r="M53" s="7">
        <v>55345</v>
      </c>
      <c r="N53" s="4">
        <f t="shared" si="1"/>
        <v>0.5489746137862499</v>
      </c>
    </row>
    <row r="54" spans="3:14" x14ac:dyDescent="0.3">
      <c r="C54" s="6" t="s">
        <v>50</v>
      </c>
      <c r="D54" s="6" t="s">
        <v>140</v>
      </c>
      <c r="E54" s="6">
        <v>69</v>
      </c>
      <c r="F54" s="6" t="s">
        <v>133</v>
      </c>
      <c r="G54" s="6">
        <v>27.203857200000002</v>
      </c>
      <c r="H54" s="6">
        <v>1</v>
      </c>
      <c r="I54" s="6" t="s">
        <v>136</v>
      </c>
      <c r="J54" s="4" t="s">
        <v>149</v>
      </c>
      <c r="K54" s="6">
        <v>33532</v>
      </c>
      <c r="L54" s="6">
        <v>3614</v>
      </c>
      <c r="M54" s="7">
        <v>37146</v>
      </c>
      <c r="N54" s="4">
        <f t="shared" si="1"/>
        <v>0.90270823238033704</v>
      </c>
    </row>
    <row r="55" spans="3:14" x14ac:dyDescent="0.3">
      <c r="C55" s="6" t="s">
        <v>51</v>
      </c>
      <c r="D55" s="6" t="s">
        <v>140</v>
      </c>
      <c r="E55" s="6">
        <v>71</v>
      </c>
      <c r="F55" s="6" t="s">
        <v>133</v>
      </c>
      <c r="G55" s="6">
        <v>28.4523434</v>
      </c>
      <c r="H55" s="6">
        <v>0</v>
      </c>
      <c r="I55" s="6" t="s">
        <v>136</v>
      </c>
      <c r="J55" s="4" t="s">
        <v>147</v>
      </c>
      <c r="K55" s="6">
        <v>4539</v>
      </c>
      <c r="L55" s="6">
        <v>125</v>
      </c>
      <c r="M55" s="7">
        <v>4664</v>
      </c>
      <c r="N55" s="4">
        <f t="shared" si="1"/>
        <v>0.97319897084048024</v>
      </c>
    </row>
    <row r="56" spans="3:14" x14ac:dyDescent="0.3">
      <c r="C56" s="6" t="s">
        <v>52</v>
      </c>
      <c r="D56" s="6" t="s">
        <v>140</v>
      </c>
      <c r="E56" s="6">
        <v>55</v>
      </c>
      <c r="F56" s="6" t="s">
        <v>133</v>
      </c>
      <c r="G56" s="6">
        <v>15.4089481</v>
      </c>
      <c r="H56" s="6">
        <v>1</v>
      </c>
      <c r="I56" s="6" t="s">
        <v>136</v>
      </c>
      <c r="J56" s="4" t="s">
        <v>150</v>
      </c>
      <c r="K56" s="6">
        <v>55852</v>
      </c>
      <c r="L56" s="6">
        <v>19675</v>
      </c>
      <c r="M56" s="7">
        <v>75527</v>
      </c>
      <c r="N56" s="4">
        <f t="shared" si="1"/>
        <v>0.73949713347544588</v>
      </c>
    </row>
    <row r="57" spans="3:14" x14ac:dyDescent="0.3">
      <c r="C57" s="6" t="s">
        <v>53</v>
      </c>
      <c r="D57" s="6" t="s">
        <v>140</v>
      </c>
      <c r="E57" s="6">
        <v>62</v>
      </c>
      <c r="F57" s="6" t="s">
        <v>133</v>
      </c>
      <c r="G57" s="6">
        <v>10.4150033</v>
      </c>
      <c r="H57" s="6">
        <v>1</v>
      </c>
      <c r="I57" s="6" t="s">
        <v>136</v>
      </c>
      <c r="J57" s="4" t="s">
        <v>148</v>
      </c>
      <c r="K57" s="6">
        <v>36248</v>
      </c>
      <c r="L57" s="6">
        <v>5991</v>
      </c>
      <c r="M57" s="7">
        <v>42239</v>
      </c>
      <c r="N57" s="4">
        <f t="shared" si="1"/>
        <v>0.85816425578257061</v>
      </c>
    </row>
    <row r="58" spans="3:14" x14ac:dyDescent="0.3">
      <c r="C58" s="6" t="s">
        <v>54</v>
      </c>
      <c r="D58" s="6" t="s">
        <v>140</v>
      </c>
      <c r="E58" s="6">
        <v>58</v>
      </c>
      <c r="F58" s="6" t="s">
        <v>133</v>
      </c>
      <c r="G58" s="6">
        <v>18.3001793</v>
      </c>
      <c r="H58" s="6">
        <v>0</v>
      </c>
      <c r="I58" s="6" t="s">
        <v>136</v>
      </c>
      <c r="J58" s="4" t="s">
        <v>148</v>
      </c>
      <c r="K58" s="6">
        <v>28207</v>
      </c>
      <c r="L58" s="6">
        <v>18024</v>
      </c>
      <c r="M58" s="7">
        <v>46231</v>
      </c>
      <c r="N58" s="4">
        <f t="shared" si="1"/>
        <v>0.61013172979169816</v>
      </c>
    </row>
    <row r="59" spans="3:14" x14ac:dyDescent="0.3">
      <c r="C59" s="6" t="s">
        <v>55</v>
      </c>
      <c r="D59" s="6" t="s">
        <v>140</v>
      </c>
      <c r="E59" s="6">
        <v>55</v>
      </c>
      <c r="F59" s="6" t="s">
        <v>134</v>
      </c>
      <c r="G59" s="6">
        <v>0.52567839999999999</v>
      </c>
      <c r="H59" s="6">
        <v>1</v>
      </c>
      <c r="I59" s="6" t="s">
        <v>136</v>
      </c>
      <c r="J59" s="4" t="s">
        <v>148</v>
      </c>
      <c r="K59" s="6">
        <v>45217</v>
      </c>
      <c r="L59" s="6">
        <v>22479</v>
      </c>
      <c r="M59" s="7">
        <v>67696</v>
      </c>
      <c r="N59" s="4">
        <f t="shared" si="1"/>
        <v>0.66794197589222404</v>
      </c>
    </row>
    <row r="60" spans="3:14" x14ac:dyDescent="0.3">
      <c r="C60" s="6" t="s">
        <v>56</v>
      </c>
      <c r="D60" s="6" t="s">
        <v>140</v>
      </c>
      <c r="E60" s="6">
        <v>57</v>
      </c>
      <c r="F60" s="6" t="s">
        <v>133</v>
      </c>
      <c r="G60" s="6">
        <v>20.402892900000001</v>
      </c>
      <c r="H60" s="6">
        <v>1</v>
      </c>
      <c r="I60" s="6" t="s">
        <v>136</v>
      </c>
      <c r="J60" s="4" t="s">
        <v>147</v>
      </c>
      <c r="K60" s="6">
        <v>8858</v>
      </c>
      <c r="L60" s="6">
        <v>460</v>
      </c>
      <c r="M60" s="7">
        <v>9318</v>
      </c>
      <c r="N60" s="4">
        <f t="shared" si="1"/>
        <v>0.95063318308649924</v>
      </c>
    </row>
    <row r="61" spans="3:14" x14ac:dyDescent="0.3">
      <c r="C61" s="6" t="s">
        <v>57</v>
      </c>
      <c r="D61" s="6" t="s">
        <v>140</v>
      </c>
      <c r="E61" s="6">
        <v>65</v>
      </c>
      <c r="F61" s="6" t="s">
        <v>134</v>
      </c>
      <c r="G61" s="6">
        <v>14.9489795</v>
      </c>
      <c r="H61" s="6">
        <v>0</v>
      </c>
      <c r="I61" s="6" t="s">
        <v>136</v>
      </c>
      <c r="J61" s="4" t="s">
        <v>147</v>
      </c>
      <c r="K61" s="6">
        <v>13857</v>
      </c>
      <c r="L61" s="6">
        <v>6878</v>
      </c>
      <c r="M61" s="7">
        <v>20735</v>
      </c>
      <c r="N61" s="4">
        <f t="shared" si="1"/>
        <v>0.66829033035929586</v>
      </c>
    </row>
    <row r="62" spans="3:14" x14ac:dyDescent="0.3">
      <c r="C62" s="6" t="s">
        <v>58</v>
      </c>
      <c r="D62" s="6" t="s">
        <v>140</v>
      </c>
      <c r="E62" s="6">
        <v>71</v>
      </c>
      <c r="F62" s="6" t="s">
        <v>133</v>
      </c>
      <c r="G62" s="6">
        <v>12.3205875</v>
      </c>
      <c r="H62" s="6">
        <v>0</v>
      </c>
      <c r="I62" s="6" t="s">
        <v>136</v>
      </c>
      <c r="J62" s="4" t="s">
        <v>148</v>
      </c>
      <c r="K62" s="6">
        <v>4439</v>
      </c>
      <c r="L62" s="6">
        <v>343</v>
      </c>
      <c r="M62" s="7">
        <v>4782</v>
      </c>
      <c r="N62" s="4">
        <f t="shared" si="1"/>
        <v>0.92827268925135931</v>
      </c>
    </row>
    <row r="63" spans="3:14" x14ac:dyDescent="0.3">
      <c r="C63" s="6" t="s">
        <v>59</v>
      </c>
      <c r="D63" s="6" t="s">
        <v>140</v>
      </c>
      <c r="E63" s="6">
        <v>60</v>
      </c>
      <c r="F63" s="6" t="s">
        <v>133</v>
      </c>
      <c r="G63" s="6">
        <v>5.7496074999999998</v>
      </c>
      <c r="H63" s="6">
        <v>1</v>
      </c>
      <c r="I63" s="6" t="s">
        <v>136</v>
      </c>
      <c r="J63" s="4" t="s">
        <v>147</v>
      </c>
      <c r="K63" s="6">
        <v>5096</v>
      </c>
      <c r="L63" s="6">
        <v>319</v>
      </c>
      <c r="M63" s="7">
        <v>5415</v>
      </c>
      <c r="N63" s="4">
        <f t="shared" si="1"/>
        <v>0.94108956602031391</v>
      </c>
    </row>
    <row r="64" spans="3:14" x14ac:dyDescent="0.3">
      <c r="C64" s="6" t="s">
        <v>60</v>
      </c>
      <c r="D64" s="6" t="s">
        <v>140</v>
      </c>
      <c r="E64" s="6">
        <v>77</v>
      </c>
      <c r="F64" s="6" t="s">
        <v>133</v>
      </c>
      <c r="G64" s="6">
        <v>9.7907601999999994</v>
      </c>
      <c r="H64" s="6">
        <v>1</v>
      </c>
      <c r="I64" s="6" t="s">
        <v>136</v>
      </c>
      <c r="J64" s="4" t="s">
        <v>147</v>
      </c>
      <c r="K64" s="6">
        <v>39000</v>
      </c>
      <c r="L64" s="6">
        <v>2570</v>
      </c>
      <c r="M64" s="7">
        <v>41570</v>
      </c>
      <c r="N64" s="4">
        <f t="shared" si="1"/>
        <v>0.93817656964156848</v>
      </c>
    </row>
    <row r="65" spans="3:14" x14ac:dyDescent="0.3">
      <c r="C65" s="6" t="s">
        <v>61</v>
      </c>
      <c r="D65" s="6" t="s">
        <v>140</v>
      </c>
      <c r="E65" s="6">
        <v>73</v>
      </c>
      <c r="F65" s="6" t="s">
        <v>134</v>
      </c>
      <c r="G65" s="6">
        <v>2.1027136</v>
      </c>
      <c r="H65" s="6">
        <v>1</v>
      </c>
      <c r="I65" s="6" t="s">
        <v>136</v>
      </c>
      <c r="J65" s="4" t="s">
        <v>148</v>
      </c>
      <c r="K65" s="6">
        <v>20797</v>
      </c>
      <c r="L65" s="6">
        <v>5753</v>
      </c>
      <c r="M65" s="7">
        <v>26550</v>
      </c>
      <c r="N65" s="4">
        <f t="shared" si="1"/>
        <v>0.78331450094161958</v>
      </c>
    </row>
    <row r="66" spans="3:14" x14ac:dyDescent="0.3">
      <c r="C66" s="6" t="s">
        <v>62</v>
      </c>
      <c r="D66" s="6" t="s">
        <v>140</v>
      </c>
      <c r="E66" s="6">
        <v>54</v>
      </c>
      <c r="F66" s="6" t="s">
        <v>133</v>
      </c>
      <c r="G66" s="6">
        <v>7.4252073999999997</v>
      </c>
      <c r="H66" s="6">
        <v>0</v>
      </c>
      <c r="I66" s="6" t="s">
        <v>136</v>
      </c>
      <c r="J66" s="4" t="s">
        <v>148</v>
      </c>
      <c r="K66" s="6">
        <v>25466</v>
      </c>
      <c r="L66" s="6">
        <v>2030</v>
      </c>
      <c r="M66" s="7">
        <v>27496</v>
      </c>
      <c r="N66" s="4">
        <f t="shared" si="1"/>
        <v>0.9261710794297352</v>
      </c>
    </row>
    <row r="67" spans="3:14" x14ac:dyDescent="0.3">
      <c r="C67" s="6" t="s">
        <v>63</v>
      </c>
      <c r="D67" s="6" t="s">
        <v>140</v>
      </c>
      <c r="E67" s="6">
        <v>61</v>
      </c>
      <c r="F67" s="6" t="s">
        <v>133</v>
      </c>
      <c r="G67" s="6">
        <v>7.8851760000000004</v>
      </c>
      <c r="H67" s="6">
        <v>0</v>
      </c>
      <c r="I67" s="6" t="s">
        <v>137</v>
      </c>
      <c r="J67" s="4" t="s">
        <v>147</v>
      </c>
      <c r="K67" s="6">
        <v>36506</v>
      </c>
      <c r="L67" s="6">
        <v>30888</v>
      </c>
      <c r="M67" s="7">
        <v>67394</v>
      </c>
      <c r="N67" s="4">
        <f t="shared" si="1"/>
        <v>0.54168026827314009</v>
      </c>
    </row>
    <row r="68" spans="3:14" x14ac:dyDescent="0.3">
      <c r="C68" s="6" t="s">
        <v>64</v>
      </c>
      <c r="D68" s="6" t="s">
        <v>140</v>
      </c>
      <c r="E68" s="6">
        <v>21</v>
      </c>
      <c r="F68" s="6" t="s">
        <v>134</v>
      </c>
      <c r="G68" s="6">
        <v>9.3636464999999998</v>
      </c>
      <c r="H68" s="6">
        <v>0</v>
      </c>
      <c r="I68" s="6" t="s">
        <v>138</v>
      </c>
      <c r="J68" s="4" t="s">
        <v>147</v>
      </c>
      <c r="K68" s="6">
        <v>19485</v>
      </c>
      <c r="L68" s="6">
        <v>24733</v>
      </c>
      <c r="M68" s="7">
        <v>44218</v>
      </c>
      <c r="N68" s="4">
        <f t="shared" si="1"/>
        <v>0.44065765073047175</v>
      </c>
    </row>
    <row r="69" spans="3:14" x14ac:dyDescent="0.3">
      <c r="C69" s="6" t="s">
        <v>65</v>
      </c>
      <c r="D69" s="6" t="s">
        <v>140</v>
      </c>
      <c r="E69" s="6">
        <v>54</v>
      </c>
      <c r="F69" s="6" t="s">
        <v>134</v>
      </c>
      <c r="G69" s="6">
        <v>11.729199299999999</v>
      </c>
      <c r="H69" s="6">
        <v>1</v>
      </c>
      <c r="I69" s="6" t="s">
        <v>136</v>
      </c>
      <c r="J69" s="4" t="s">
        <v>149</v>
      </c>
      <c r="K69" s="6">
        <v>47361</v>
      </c>
      <c r="L69" s="6">
        <v>15982</v>
      </c>
      <c r="M69" s="7">
        <v>63343</v>
      </c>
      <c r="N69" s="4">
        <f t="shared" ref="N69:N100" si="2">K69/M69</f>
        <v>0.74769114187834484</v>
      </c>
    </row>
    <row r="70" spans="3:14" x14ac:dyDescent="0.3">
      <c r="C70" s="6" t="s">
        <v>66</v>
      </c>
      <c r="D70" s="6" t="s">
        <v>140</v>
      </c>
      <c r="E70" s="6">
        <v>78</v>
      </c>
      <c r="F70" s="6" t="s">
        <v>134</v>
      </c>
      <c r="G70" s="6">
        <v>4.5339761999999997</v>
      </c>
      <c r="H70" s="6">
        <v>1</v>
      </c>
      <c r="I70" s="6" t="s">
        <v>136</v>
      </c>
      <c r="J70" s="4" t="s">
        <v>150</v>
      </c>
      <c r="K70" s="6">
        <v>20556</v>
      </c>
      <c r="L70" s="6">
        <v>7254</v>
      </c>
      <c r="M70" s="7">
        <v>27810</v>
      </c>
      <c r="N70" s="4">
        <f t="shared" si="2"/>
        <v>0.73915857605177993</v>
      </c>
    </row>
    <row r="71" spans="3:14" x14ac:dyDescent="0.3">
      <c r="C71" s="6" t="s">
        <v>67</v>
      </c>
      <c r="D71" s="6" t="s">
        <v>140</v>
      </c>
      <c r="E71" s="6">
        <v>67</v>
      </c>
      <c r="F71" s="6" t="s">
        <v>133</v>
      </c>
      <c r="G71" s="6">
        <v>8.8051131999999992</v>
      </c>
      <c r="H71" s="6">
        <v>0</v>
      </c>
      <c r="I71" s="6" t="s">
        <v>136</v>
      </c>
      <c r="J71" s="4" t="s">
        <v>150</v>
      </c>
      <c r="K71" s="6">
        <v>18881</v>
      </c>
      <c r="L71" s="6">
        <v>11782</v>
      </c>
      <c r="M71" s="7">
        <v>30663</v>
      </c>
      <c r="N71" s="4">
        <f t="shared" si="2"/>
        <v>0.61575840589635722</v>
      </c>
    </row>
    <row r="72" spans="3:14" x14ac:dyDescent="0.3">
      <c r="C72" s="6" t="s">
        <v>68</v>
      </c>
      <c r="D72" s="6" t="s">
        <v>140</v>
      </c>
      <c r="E72" s="6">
        <v>45</v>
      </c>
      <c r="F72" s="6" t="s">
        <v>134</v>
      </c>
      <c r="G72" s="6">
        <v>5.0925095000000002</v>
      </c>
      <c r="H72" s="6">
        <v>0</v>
      </c>
      <c r="I72" s="6" t="s">
        <v>138</v>
      </c>
      <c r="J72" s="4" t="s">
        <v>152</v>
      </c>
      <c r="K72" s="6">
        <v>27851</v>
      </c>
      <c r="L72" s="6">
        <v>72213</v>
      </c>
      <c r="M72" s="7">
        <v>100064</v>
      </c>
      <c r="N72" s="4">
        <f t="shared" si="2"/>
        <v>0.278331867604733</v>
      </c>
    </row>
    <row r="73" spans="3:14" x14ac:dyDescent="0.3">
      <c r="C73" s="6" t="s">
        <v>69</v>
      </c>
      <c r="D73" s="6" t="s">
        <v>140</v>
      </c>
      <c r="E73" s="6">
        <v>49</v>
      </c>
      <c r="F73" s="6" t="s">
        <v>134</v>
      </c>
      <c r="G73" s="6">
        <v>7.7866112999999997</v>
      </c>
      <c r="H73" s="6">
        <v>0</v>
      </c>
      <c r="I73" s="6" t="s">
        <v>138</v>
      </c>
      <c r="J73" s="4" t="s">
        <v>147</v>
      </c>
      <c r="K73" s="6">
        <v>15114</v>
      </c>
      <c r="L73" s="6">
        <v>4159</v>
      </c>
      <c r="M73" s="7">
        <v>19273</v>
      </c>
      <c r="N73" s="4">
        <f t="shared" si="2"/>
        <v>0.7842058838790017</v>
      </c>
    </row>
    <row r="74" spans="3:14" x14ac:dyDescent="0.3">
      <c r="C74" s="6" t="s">
        <v>70</v>
      </c>
      <c r="D74" s="6" t="s">
        <v>140</v>
      </c>
      <c r="E74" s="6">
        <v>32</v>
      </c>
      <c r="F74" s="6" t="s">
        <v>133</v>
      </c>
      <c r="G74" s="6">
        <v>29.208006099999999</v>
      </c>
      <c r="H74" s="6">
        <v>1</v>
      </c>
      <c r="I74" s="6" t="s">
        <v>136</v>
      </c>
      <c r="J74" s="4" t="s">
        <v>147</v>
      </c>
      <c r="K74" s="6">
        <v>9626</v>
      </c>
      <c r="L74" s="6">
        <v>18656</v>
      </c>
      <c r="M74" s="7">
        <v>28282</v>
      </c>
      <c r="N74" s="4">
        <f t="shared" si="2"/>
        <v>0.34035782476486809</v>
      </c>
    </row>
    <row r="75" spans="3:14" x14ac:dyDescent="0.3">
      <c r="C75" s="6" t="s">
        <v>71</v>
      </c>
      <c r="D75" s="6" t="s">
        <v>140</v>
      </c>
      <c r="E75" s="6">
        <v>79</v>
      </c>
      <c r="F75" s="6" t="s">
        <v>133</v>
      </c>
      <c r="G75" s="6">
        <v>1.2813410999999999</v>
      </c>
      <c r="H75" s="6">
        <v>1</v>
      </c>
      <c r="I75" s="6" t="s">
        <v>136</v>
      </c>
      <c r="J75" s="4" t="s">
        <v>148</v>
      </c>
      <c r="K75" s="6">
        <v>59802</v>
      </c>
      <c r="L75" s="6">
        <v>21600</v>
      </c>
      <c r="M75" s="7">
        <v>81402</v>
      </c>
      <c r="N75" s="4">
        <f t="shared" si="2"/>
        <v>0.73465025429350628</v>
      </c>
    </row>
    <row r="76" spans="3:14" x14ac:dyDescent="0.3">
      <c r="C76" s="6" t="s">
        <v>72</v>
      </c>
      <c r="D76" s="6" t="s">
        <v>140</v>
      </c>
      <c r="E76" s="6">
        <v>58</v>
      </c>
      <c r="F76" s="6" t="s">
        <v>133</v>
      </c>
      <c r="G76" s="6">
        <v>8.4108543999999998</v>
      </c>
      <c r="H76" s="6">
        <v>1</v>
      </c>
      <c r="I76" s="6" t="s">
        <v>136</v>
      </c>
      <c r="J76" s="4" t="s">
        <v>147</v>
      </c>
      <c r="K76" s="6">
        <v>28645</v>
      </c>
      <c r="L76" s="6">
        <v>8505</v>
      </c>
      <c r="M76" s="7">
        <v>37150</v>
      </c>
      <c r="N76" s="4">
        <f t="shared" si="2"/>
        <v>0.7710632570659488</v>
      </c>
    </row>
    <row r="77" spans="3:14" x14ac:dyDescent="0.3">
      <c r="C77" s="6" t="s">
        <v>73</v>
      </c>
      <c r="D77" s="6" t="s">
        <v>140</v>
      </c>
      <c r="E77" s="6">
        <v>52</v>
      </c>
      <c r="F77" s="6" t="s">
        <v>134</v>
      </c>
      <c r="G77" s="6">
        <v>17.938775400000001</v>
      </c>
      <c r="H77" s="6">
        <v>1</v>
      </c>
      <c r="I77" s="6" t="s">
        <v>136</v>
      </c>
      <c r="J77" s="4" t="s">
        <v>151</v>
      </c>
      <c r="K77" s="6">
        <v>18035</v>
      </c>
      <c r="L77" s="6">
        <v>12763</v>
      </c>
      <c r="M77" s="7">
        <v>30798</v>
      </c>
      <c r="N77" s="4">
        <f t="shared" si="2"/>
        <v>0.58558997337489449</v>
      </c>
    </row>
    <row r="78" spans="3:14" x14ac:dyDescent="0.3">
      <c r="C78" s="6" t="s">
        <v>74</v>
      </c>
      <c r="D78" s="6" t="s">
        <v>140</v>
      </c>
      <c r="E78" s="6">
        <v>30</v>
      </c>
      <c r="F78" s="6" t="s">
        <v>134</v>
      </c>
      <c r="G78" s="6">
        <v>24.5426103</v>
      </c>
      <c r="H78" s="6">
        <v>1</v>
      </c>
      <c r="I78" s="6" t="s">
        <v>136</v>
      </c>
      <c r="J78" s="4" t="s">
        <v>151</v>
      </c>
      <c r="K78" s="6">
        <v>29059</v>
      </c>
      <c r="L78" s="6">
        <v>4749</v>
      </c>
      <c r="M78" s="7">
        <v>33808</v>
      </c>
      <c r="N78" s="4">
        <f t="shared" si="2"/>
        <v>0.85953028868906767</v>
      </c>
    </row>
    <row r="79" spans="3:14" x14ac:dyDescent="0.3">
      <c r="C79" s="6" t="s">
        <v>75</v>
      </c>
      <c r="D79" s="6" t="s">
        <v>140</v>
      </c>
      <c r="E79" s="6">
        <v>59</v>
      </c>
      <c r="F79" s="6" t="s">
        <v>134</v>
      </c>
      <c r="G79" s="6">
        <v>31.080735399999998</v>
      </c>
      <c r="H79" s="6">
        <v>1</v>
      </c>
      <c r="I79" s="6" t="s">
        <v>136</v>
      </c>
      <c r="J79" s="4" t="s">
        <v>149</v>
      </c>
      <c r="K79" s="6">
        <v>25944</v>
      </c>
      <c r="L79" s="6">
        <v>10058</v>
      </c>
      <c r="M79" s="7">
        <v>36002</v>
      </c>
      <c r="N79" s="4">
        <f t="shared" si="2"/>
        <v>0.72062663185378595</v>
      </c>
    </row>
    <row r="80" spans="3:14" x14ac:dyDescent="0.3">
      <c r="C80" s="6" t="s">
        <v>76</v>
      </c>
      <c r="D80" s="6" t="s">
        <v>140</v>
      </c>
      <c r="E80" s="6">
        <v>49</v>
      </c>
      <c r="F80" s="6" t="s">
        <v>133</v>
      </c>
      <c r="G80" s="6">
        <v>37.553150700000003</v>
      </c>
      <c r="H80" s="6">
        <v>1</v>
      </c>
      <c r="I80" s="6" t="s">
        <v>136</v>
      </c>
      <c r="J80" s="4" t="s">
        <v>149</v>
      </c>
      <c r="K80" s="6">
        <v>19061</v>
      </c>
      <c r="L80" s="6">
        <v>12001</v>
      </c>
      <c r="M80" s="7">
        <v>31062</v>
      </c>
      <c r="N80" s="4">
        <f t="shared" si="2"/>
        <v>0.61364368038117312</v>
      </c>
    </row>
    <row r="81" spans="3:14" x14ac:dyDescent="0.3">
      <c r="C81" s="6" t="s">
        <v>77</v>
      </c>
      <c r="D81" s="6" t="s">
        <v>140</v>
      </c>
      <c r="E81" s="6">
        <v>50</v>
      </c>
      <c r="F81" s="6" t="s">
        <v>133</v>
      </c>
      <c r="G81" s="6">
        <v>22.275622200000001</v>
      </c>
      <c r="H81" s="6">
        <v>1</v>
      </c>
      <c r="I81" s="6" t="s">
        <v>136</v>
      </c>
      <c r="J81" s="4" t="s">
        <v>149</v>
      </c>
      <c r="K81" s="6">
        <v>28165</v>
      </c>
      <c r="L81" s="6">
        <v>7047</v>
      </c>
      <c r="M81" s="7">
        <v>35212</v>
      </c>
      <c r="N81" s="4">
        <f t="shared" si="2"/>
        <v>0.79986936271725551</v>
      </c>
    </row>
    <row r="82" spans="3:14" x14ac:dyDescent="0.3">
      <c r="C82" s="6" t="s">
        <v>78</v>
      </c>
      <c r="D82" s="6" t="s">
        <v>140</v>
      </c>
      <c r="E82" s="6">
        <v>59</v>
      </c>
      <c r="F82" s="6" t="s">
        <v>134</v>
      </c>
      <c r="G82" s="6">
        <v>3.3840547000000001</v>
      </c>
      <c r="H82" s="6">
        <v>1</v>
      </c>
      <c r="I82" s="6" t="s">
        <v>136</v>
      </c>
      <c r="J82" s="4" t="s">
        <v>152</v>
      </c>
      <c r="K82" s="6">
        <v>17097</v>
      </c>
      <c r="L82" s="6">
        <v>21996</v>
      </c>
      <c r="M82" s="7">
        <v>39093</v>
      </c>
      <c r="N82" s="4">
        <f t="shared" si="2"/>
        <v>0.437341723582227</v>
      </c>
    </row>
    <row r="83" spans="3:14" x14ac:dyDescent="0.3">
      <c r="C83" s="6" t="s">
        <v>79</v>
      </c>
      <c r="D83" s="6" t="s">
        <v>140</v>
      </c>
      <c r="E83" s="6">
        <v>76</v>
      </c>
      <c r="F83" s="6" t="s">
        <v>133</v>
      </c>
      <c r="G83" s="6">
        <v>15.3760932</v>
      </c>
      <c r="H83" s="6">
        <v>1</v>
      </c>
      <c r="I83" s="6" t="s">
        <v>136</v>
      </c>
      <c r="J83" s="4" t="s">
        <v>148</v>
      </c>
      <c r="K83" s="6">
        <v>8813</v>
      </c>
      <c r="L83" s="6">
        <v>3066</v>
      </c>
      <c r="M83" s="7">
        <v>11879</v>
      </c>
      <c r="N83" s="4">
        <f t="shared" si="2"/>
        <v>0.74189746611667651</v>
      </c>
    </row>
    <row r="84" spans="3:14" x14ac:dyDescent="0.3">
      <c r="C84" s="6" t="s">
        <v>80</v>
      </c>
      <c r="D84" s="6" t="s">
        <v>140</v>
      </c>
      <c r="E84" s="6">
        <v>71</v>
      </c>
      <c r="F84" s="6" t="s">
        <v>133</v>
      </c>
      <c r="G84" s="6">
        <v>2.6941017999999999</v>
      </c>
      <c r="H84" s="6">
        <v>1</v>
      </c>
      <c r="I84" s="6" t="s">
        <v>136</v>
      </c>
      <c r="J84" s="4" t="s">
        <v>147</v>
      </c>
      <c r="K84" s="6">
        <v>61113</v>
      </c>
      <c r="L84" s="6">
        <v>21404</v>
      </c>
      <c r="M84" s="7">
        <v>82517</v>
      </c>
      <c r="N84" s="4">
        <f t="shared" si="2"/>
        <v>0.74061102560684466</v>
      </c>
    </row>
    <row r="85" spans="3:14" x14ac:dyDescent="0.3">
      <c r="C85" s="6" t="s">
        <v>81</v>
      </c>
      <c r="D85" s="6" t="s">
        <v>140</v>
      </c>
      <c r="E85" s="6">
        <v>59</v>
      </c>
      <c r="F85" s="6" t="s">
        <v>133</v>
      </c>
      <c r="G85" s="6">
        <v>15.343238299999999</v>
      </c>
      <c r="H85" s="6">
        <v>1</v>
      </c>
      <c r="I85" s="6" t="s">
        <v>136</v>
      </c>
      <c r="J85" s="4" t="s">
        <v>149</v>
      </c>
      <c r="K85" s="6">
        <v>14157</v>
      </c>
      <c r="L85" s="6">
        <v>7328</v>
      </c>
      <c r="M85" s="7">
        <v>21485</v>
      </c>
      <c r="N85" s="4">
        <f t="shared" si="2"/>
        <v>0.65892483127763557</v>
      </c>
    </row>
    <row r="86" spans="3:14" x14ac:dyDescent="0.3">
      <c r="C86" s="6" t="s">
        <v>82</v>
      </c>
      <c r="D86" s="6" t="s">
        <v>140</v>
      </c>
      <c r="E86" s="6">
        <v>69</v>
      </c>
      <c r="F86" s="6" t="s">
        <v>133</v>
      </c>
      <c r="G86" s="6">
        <v>13.9633325</v>
      </c>
      <c r="H86" s="6">
        <v>1</v>
      </c>
      <c r="I86" s="6" t="s">
        <v>136</v>
      </c>
      <c r="J86" s="4" t="s">
        <v>148</v>
      </c>
      <c r="K86" s="6">
        <v>18672</v>
      </c>
      <c r="L86" s="6">
        <v>8890</v>
      </c>
      <c r="M86" s="7">
        <v>27562</v>
      </c>
      <c r="N86" s="4">
        <f t="shared" si="2"/>
        <v>0.67745446629417316</v>
      </c>
    </row>
    <row r="87" spans="3:14" x14ac:dyDescent="0.3">
      <c r="C87" s="6" t="s">
        <v>83</v>
      </c>
      <c r="D87" s="6" t="s">
        <v>140</v>
      </c>
      <c r="E87" s="6">
        <v>60</v>
      </c>
      <c r="F87" s="6" t="s">
        <v>133</v>
      </c>
      <c r="G87" s="6">
        <v>0.7228078</v>
      </c>
      <c r="H87" s="6">
        <v>1</v>
      </c>
      <c r="I87" s="6" t="s">
        <v>136</v>
      </c>
      <c r="J87" s="4" t="s">
        <v>150</v>
      </c>
      <c r="K87" s="6">
        <v>68592</v>
      </c>
      <c r="L87" s="6">
        <v>17679</v>
      </c>
      <c r="M87" s="7">
        <v>86271</v>
      </c>
      <c r="N87" s="4">
        <f t="shared" si="2"/>
        <v>0.79507598150015646</v>
      </c>
    </row>
    <row r="88" spans="3:14" x14ac:dyDescent="0.3">
      <c r="C88" s="6" t="s">
        <v>84</v>
      </c>
      <c r="D88" s="6" t="s">
        <v>140</v>
      </c>
      <c r="E88" s="6">
        <v>75</v>
      </c>
      <c r="F88" s="6" t="s">
        <v>133</v>
      </c>
      <c r="G88" s="6">
        <v>4.2711370000000004</v>
      </c>
      <c r="H88" s="6">
        <v>1</v>
      </c>
      <c r="I88" s="6" t="s">
        <v>137</v>
      </c>
      <c r="J88" s="4" t="s">
        <v>150</v>
      </c>
      <c r="K88" s="6">
        <v>12726</v>
      </c>
      <c r="L88" s="6">
        <v>7807</v>
      </c>
      <c r="M88" s="7">
        <v>20533</v>
      </c>
      <c r="N88" s="4">
        <f t="shared" si="2"/>
        <v>0.61978278868163439</v>
      </c>
    </row>
    <row r="89" spans="3:14" x14ac:dyDescent="0.3">
      <c r="C89" s="6" t="s">
        <v>85</v>
      </c>
      <c r="D89" s="6" t="s">
        <v>140</v>
      </c>
      <c r="E89" s="6">
        <v>48</v>
      </c>
      <c r="F89" s="6" t="s">
        <v>133</v>
      </c>
      <c r="G89" s="6">
        <v>42.119981799999998</v>
      </c>
      <c r="H89" s="6">
        <v>1</v>
      </c>
      <c r="I89" s="6" t="s">
        <v>137</v>
      </c>
      <c r="J89" s="4" t="s">
        <v>148</v>
      </c>
      <c r="K89" s="6">
        <v>30477</v>
      </c>
      <c r="L89" s="6">
        <v>2506</v>
      </c>
      <c r="M89" s="7">
        <v>32983</v>
      </c>
      <c r="N89" s="4">
        <f t="shared" si="2"/>
        <v>0.92402146560349274</v>
      </c>
    </row>
    <row r="90" spans="3:14" x14ac:dyDescent="0.3">
      <c r="C90" s="6" t="s">
        <v>86</v>
      </c>
      <c r="D90" s="6" t="s">
        <v>140</v>
      </c>
      <c r="E90" s="6">
        <v>17</v>
      </c>
      <c r="F90" s="6" t="s">
        <v>133</v>
      </c>
      <c r="G90" s="6">
        <v>4.7968153999999998</v>
      </c>
      <c r="H90" s="6">
        <v>1</v>
      </c>
      <c r="I90" s="6" t="s">
        <v>137</v>
      </c>
      <c r="J90" s="4" t="s">
        <v>148</v>
      </c>
      <c r="K90" s="6">
        <v>78695</v>
      </c>
      <c r="L90" s="6">
        <v>8798</v>
      </c>
      <c r="M90" s="7">
        <v>87493</v>
      </c>
      <c r="N90" s="4">
        <f t="shared" si="2"/>
        <v>0.89944338404215196</v>
      </c>
    </row>
    <row r="91" spans="3:14" x14ac:dyDescent="0.3">
      <c r="C91" s="6" t="s">
        <v>87</v>
      </c>
      <c r="D91" s="6" t="s">
        <v>140</v>
      </c>
      <c r="E91" s="6">
        <v>61</v>
      </c>
      <c r="F91" s="6" t="s">
        <v>133</v>
      </c>
      <c r="G91" s="6">
        <v>20.862861500000001</v>
      </c>
      <c r="H91" s="6">
        <v>1</v>
      </c>
      <c r="I91" s="6" t="s">
        <v>137</v>
      </c>
      <c r="J91" s="4" t="s">
        <v>148</v>
      </c>
      <c r="K91" s="6">
        <v>111266</v>
      </c>
      <c r="L91" s="6">
        <v>8971</v>
      </c>
      <c r="M91" s="7">
        <v>120237</v>
      </c>
      <c r="N91" s="4">
        <f t="shared" si="2"/>
        <v>0.92538902334555917</v>
      </c>
    </row>
    <row r="92" spans="3:14" x14ac:dyDescent="0.3">
      <c r="C92" s="6" t="s">
        <v>88</v>
      </c>
      <c r="D92" s="6" t="s">
        <v>140</v>
      </c>
      <c r="E92" s="6">
        <v>17</v>
      </c>
      <c r="F92" s="6" t="s">
        <v>134</v>
      </c>
      <c r="G92" s="6">
        <v>7.2609329000000002</v>
      </c>
      <c r="H92" s="6">
        <v>1</v>
      </c>
      <c r="I92" s="6" t="s">
        <v>137</v>
      </c>
      <c r="J92" s="4" t="s">
        <v>147</v>
      </c>
      <c r="K92" s="6">
        <v>41252</v>
      </c>
      <c r="L92" s="6">
        <v>6453</v>
      </c>
      <c r="M92" s="7">
        <v>47705</v>
      </c>
      <c r="N92" s="4">
        <f t="shared" si="2"/>
        <v>0.86473116025573837</v>
      </c>
    </row>
    <row r="93" spans="3:14" x14ac:dyDescent="0.3">
      <c r="C93" s="6" t="s">
        <v>89</v>
      </c>
      <c r="D93" s="6" t="s">
        <v>140</v>
      </c>
      <c r="E93" s="6">
        <v>36</v>
      </c>
      <c r="F93" s="6" t="s">
        <v>134</v>
      </c>
      <c r="G93" s="6">
        <v>14.7189952</v>
      </c>
      <c r="H93" s="6">
        <v>1</v>
      </c>
      <c r="I93" s="6" t="s">
        <v>136</v>
      </c>
      <c r="J93" s="4" t="s">
        <v>147</v>
      </c>
      <c r="K93" s="6">
        <v>40616</v>
      </c>
      <c r="L93" s="6">
        <v>7774</v>
      </c>
      <c r="M93" s="7">
        <v>48390</v>
      </c>
      <c r="N93" s="4">
        <f t="shared" si="2"/>
        <v>0.83934697251498247</v>
      </c>
    </row>
    <row r="94" spans="3:14" x14ac:dyDescent="0.3">
      <c r="C94" s="6" t="s">
        <v>90</v>
      </c>
      <c r="D94" s="6" t="s">
        <v>140</v>
      </c>
      <c r="E94" s="6">
        <v>52</v>
      </c>
      <c r="F94" s="6" t="s">
        <v>133</v>
      </c>
      <c r="G94" s="6">
        <v>9.7250504000000006</v>
      </c>
      <c r="H94" s="6">
        <v>1</v>
      </c>
      <c r="I94" s="6" t="s">
        <v>137</v>
      </c>
      <c r="J94" s="4" t="s">
        <v>150</v>
      </c>
      <c r="K94" s="6">
        <v>4951</v>
      </c>
      <c r="L94" s="6">
        <v>1167</v>
      </c>
      <c r="M94" s="7">
        <v>6118</v>
      </c>
      <c r="N94" s="4">
        <f t="shared" si="2"/>
        <v>0.80925138934292251</v>
      </c>
    </row>
    <row r="95" spans="3:14" x14ac:dyDescent="0.3">
      <c r="C95" s="6" t="s">
        <v>91</v>
      </c>
      <c r="D95" s="6" t="s">
        <v>140</v>
      </c>
      <c r="E95" s="6">
        <v>75</v>
      </c>
      <c r="F95" s="6" t="s">
        <v>133</v>
      </c>
      <c r="G95" s="6">
        <v>20.567167399999999</v>
      </c>
      <c r="H95" s="6">
        <v>1</v>
      </c>
      <c r="I95" s="6" t="s">
        <v>136</v>
      </c>
      <c r="J95" s="4" t="s">
        <v>150</v>
      </c>
      <c r="K95" s="6">
        <v>10910</v>
      </c>
      <c r="L95" s="6">
        <v>3342</v>
      </c>
      <c r="M95" s="7">
        <v>14252</v>
      </c>
      <c r="N95" s="4">
        <f t="shared" si="2"/>
        <v>0.76550659556553469</v>
      </c>
    </row>
    <row r="96" spans="3:14" x14ac:dyDescent="0.3">
      <c r="C96" s="6" t="s">
        <v>92</v>
      </c>
      <c r="D96" s="6" t="s">
        <v>140</v>
      </c>
      <c r="E96" s="6">
        <v>66</v>
      </c>
      <c r="F96" s="6" t="s">
        <v>134</v>
      </c>
      <c r="G96" s="6">
        <v>15.9674814</v>
      </c>
      <c r="H96" s="6">
        <v>1</v>
      </c>
      <c r="I96" s="6" t="s">
        <v>136</v>
      </c>
      <c r="J96" s="4" t="s">
        <v>148</v>
      </c>
      <c r="K96" s="6">
        <v>13293</v>
      </c>
      <c r="L96" s="6">
        <v>1447</v>
      </c>
      <c r="M96" s="7">
        <v>14740</v>
      </c>
      <c r="N96" s="4">
        <f t="shared" si="2"/>
        <v>0.90183175033921303</v>
      </c>
    </row>
    <row r="97" spans="3:14" x14ac:dyDescent="0.3">
      <c r="C97" s="6" t="s">
        <v>93</v>
      </c>
      <c r="D97" s="6" t="s">
        <v>140</v>
      </c>
      <c r="E97" s="6">
        <v>56</v>
      </c>
      <c r="F97" s="6" t="s">
        <v>133</v>
      </c>
      <c r="G97" s="6">
        <v>12.2220228</v>
      </c>
      <c r="H97" s="6">
        <v>1</v>
      </c>
      <c r="I97" s="6" t="s">
        <v>137</v>
      </c>
      <c r="J97" s="4" t="s">
        <v>149</v>
      </c>
      <c r="K97" s="6">
        <v>29516</v>
      </c>
      <c r="L97" s="6">
        <v>6323</v>
      </c>
      <c r="M97" s="7">
        <v>35839</v>
      </c>
      <c r="N97" s="4">
        <f t="shared" si="2"/>
        <v>0.82357208627472867</v>
      </c>
    </row>
    <row r="98" spans="3:14" x14ac:dyDescent="0.3">
      <c r="C98" s="6" t="s">
        <v>94</v>
      </c>
      <c r="D98" s="6" t="s">
        <v>140</v>
      </c>
      <c r="E98" s="6">
        <v>75</v>
      </c>
      <c r="F98" s="6" t="s">
        <v>134</v>
      </c>
      <c r="G98" s="6">
        <v>3.9754429</v>
      </c>
      <c r="H98" s="6">
        <v>1</v>
      </c>
      <c r="I98" s="6" t="s">
        <v>137</v>
      </c>
      <c r="J98" s="4" t="s">
        <v>149</v>
      </c>
      <c r="K98" s="6">
        <v>15090</v>
      </c>
      <c r="L98" s="6">
        <v>574</v>
      </c>
      <c r="M98" s="7">
        <v>15664</v>
      </c>
      <c r="N98" s="4">
        <f t="shared" si="2"/>
        <v>0.96335546475995915</v>
      </c>
    </row>
    <row r="99" spans="3:14" x14ac:dyDescent="0.3">
      <c r="C99" s="6" t="s">
        <v>95</v>
      </c>
      <c r="D99" s="6" t="s">
        <v>140</v>
      </c>
      <c r="E99" s="6">
        <v>75</v>
      </c>
      <c r="F99" s="6" t="s">
        <v>134</v>
      </c>
      <c r="G99" s="6">
        <v>15.6389324</v>
      </c>
      <c r="H99" s="6">
        <v>1</v>
      </c>
      <c r="I99" s="6" t="s">
        <v>136</v>
      </c>
      <c r="J99" s="4" t="s">
        <v>147</v>
      </c>
      <c r="K99" s="6">
        <v>40450</v>
      </c>
      <c r="L99" s="6">
        <v>4556</v>
      </c>
      <c r="M99" s="7">
        <v>45006</v>
      </c>
      <c r="N99" s="4">
        <f t="shared" si="2"/>
        <v>0.89876905301515353</v>
      </c>
    </row>
    <row r="100" spans="3:14" x14ac:dyDescent="0.3">
      <c r="C100" s="6" t="s">
        <v>96</v>
      </c>
      <c r="D100" s="6" t="s">
        <v>140</v>
      </c>
      <c r="E100" s="6">
        <v>58</v>
      </c>
      <c r="F100" s="6" t="s">
        <v>133</v>
      </c>
      <c r="G100" s="6">
        <v>6.7681094000000002</v>
      </c>
      <c r="H100" s="6">
        <v>1</v>
      </c>
      <c r="I100" s="6" t="s">
        <v>136</v>
      </c>
      <c r="J100" s="4" t="s">
        <v>147</v>
      </c>
      <c r="K100" s="6">
        <v>29245</v>
      </c>
      <c r="L100" s="6">
        <v>13851</v>
      </c>
      <c r="M100" s="7">
        <v>43096</v>
      </c>
      <c r="N100" s="4">
        <f t="shared" si="2"/>
        <v>0.67860126229812512</v>
      </c>
    </row>
    <row r="101" spans="3:14" x14ac:dyDescent="0.3">
      <c r="C101" s="6" t="s">
        <v>97</v>
      </c>
      <c r="D101" s="6" t="s">
        <v>140</v>
      </c>
      <c r="E101" s="6">
        <v>54</v>
      </c>
      <c r="F101" s="6" t="s">
        <v>133</v>
      </c>
      <c r="G101" s="6">
        <v>11.236375799999999</v>
      </c>
      <c r="H101" s="6">
        <v>1</v>
      </c>
      <c r="I101" s="6" t="s">
        <v>136</v>
      </c>
      <c r="J101" s="4" t="s">
        <v>148</v>
      </c>
      <c r="K101" s="6">
        <v>62848</v>
      </c>
      <c r="L101" s="6">
        <v>14515</v>
      </c>
      <c r="M101" s="7">
        <v>77363</v>
      </c>
      <c r="N101" s="4">
        <f t="shared" ref="N101:N132" si="3">K101/M101</f>
        <v>0.81237801015989552</v>
      </c>
    </row>
    <row r="102" spans="3:14" x14ac:dyDescent="0.3">
      <c r="C102" s="6" t="s">
        <v>98</v>
      </c>
      <c r="D102" s="6" t="s">
        <v>140</v>
      </c>
      <c r="E102" s="6">
        <v>23</v>
      </c>
      <c r="F102" s="6" t="s">
        <v>133</v>
      </c>
      <c r="G102" s="6">
        <v>40.937205400000003</v>
      </c>
      <c r="H102" s="6">
        <v>0</v>
      </c>
      <c r="I102" s="6" t="s">
        <v>138</v>
      </c>
      <c r="J102" s="4" t="s">
        <v>147</v>
      </c>
      <c r="K102" s="6">
        <v>11994</v>
      </c>
      <c r="L102" s="6">
        <v>97830</v>
      </c>
      <c r="M102" s="7">
        <v>109824</v>
      </c>
      <c r="N102" s="4">
        <f t="shared" si="3"/>
        <v>0.10921110139860139</v>
      </c>
    </row>
    <row r="103" spans="3:14" x14ac:dyDescent="0.3">
      <c r="C103" s="6" t="s">
        <v>99</v>
      </c>
      <c r="D103" s="6" t="s">
        <v>140</v>
      </c>
      <c r="E103" s="6">
        <v>59</v>
      </c>
      <c r="F103" s="6" t="s">
        <v>133</v>
      </c>
      <c r="G103" s="6">
        <v>0.98564700000000005</v>
      </c>
      <c r="H103" s="6">
        <v>1</v>
      </c>
      <c r="I103" s="6" t="s">
        <v>136</v>
      </c>
      <c r="J103" s="4" t="s">
        <v>147</v>
      </c>
      <c r="K103" s="6">
        <v>65093</v>
      </c>
      <c r="L103" s="6">
        <v>52012</v>
      </c>
      <c r="M103" s="7">
        <v>117105</v>
      </c>
      <c r="N103" s="4">
        <f t="shared" si="3"/>
        <v>0.55585158618333974</v>
      </c>
    </row>
    <row r="104" spans="3:14" x14ac:dyDescent="0.3">
      <c r="C104" s="6" t="s">
        <v>100</v>
      </c>
      <c r="D104" s="6" t="s">
        <v>140</v>
      </c>
      <c r="E104" s="6">
        <v>70</v>
      </c>
      <c r="F104" s="6" t="s">
        <v>133</v>
      </c>
      <c r="G104" s="6">
        <v>7.6223368000000002</v>
      </c>
      <c r="H104" s="6">
        <v>1</v>
      </c>
      <c r="I104" s="6" t="s">
        <v>136</v>
      </c>
      <c r="J104" s="4" t="s">
        <v>152</v>
      </c>
      <c r="K104" s="6">
        <v>47295</v>
      </c>
      <c r="L104" s="6">
        <v>10330</v>
      </c>
      <c r="M104" s="7">
        <v>57625</v>
      </c>
      <c r="N104" s="4">
        <f t="shared" si="3"/>
        <v>0.8207375271149675</v>
      </c>
    </row>
    <row r="105" spans="3:14" x14ac:dyDescent="0.3">
      <c r="C105" s="6" t="s">
        <v>101</v>
      </c>
      <c r="D105" s="6" t="s">
        <v>140</v>
      </c>
      <c r="E105" s="6">
        <v>57</v>
      </c>
      <c r="F105" s="6" t="s">
        <v>133</v>
      </c>
      <c r="G105" s="6">
        <v>7.1623682000000004</v>
      </c>
      <c r="H105" s="6">
        <v>0</v>
      </c>
      <c r="I105" s="6" t="s">
        <v>136</v>
      </c>
      <c r="J105" s="4" t="s">
        <v>148</v>
      </c>
      <c r="K105" s="6">
        <v>41350</v>
      </c>
      <c r="L105" s="6">
        <v>22914</v>
      </c>
      <c r="M105" s="7">
        <v>64264</v>
      </c>
      <c r="N105" s="4">
        <f t="shared" si="3"/>
        <v>0.64343956180754391</v>
      </c>
    </row>
    <row r="106" spans="3:14" x14ac:dyDescent="0.3">
      <c r="C106" s="6" t="s">
        <v>102</v>
      </c>
      <c r="D106" s="6" t="s">
        <v>140</v>
      </c>
      <c r="E106" s="6">
        <v>38</v>
      </c>
      <c r="F106" s="6" t="s">
        <v>134</v>
      </c>
      <c r="G106" s="6">
        <v>3.7783134999999999</v>
      </c>
      <c r="H106" s="6">
        <v>0</v>
      </c>
      <c r="I106" s="6" t="s">
        <v>136</v>
      </c>
      <c r="J106" s="4" t="s">
        <v>147</v>
      </c>
      <c r="K106" s="6">
        <v>16998</v>
      </c>
      <c r="L106" s="6">
        <v>9487</v>
      </c>
      <c r="M106" s="7">
        <v>26485</v>
      </c>
      <c r="N106" s="4">
        <f t="shared" si="3"/>
        <v>0.64179724372286195</v>
      </c>
    </row>
    <row r="107" spans="3:14" x14ac:dyDescent="0.3">
      <c r="C107" s="6" t="s">
        <v>103</v>
      </c>
      <c r="D107" s="6" t="s">
        <v>140</v>
      </c>
      <c r="E107" s="6">
        <v>61</v>
      </c>
      <c r="F107" s="6" t="s">
        <v>133</v>
      </c>
      <c r="G107" s="6">
        <v>14.2590266</v>
      </c>
      <c r="H107" s="6">
        <v>1</v>
      </c>
      <c r="I107" s="6" t="s">
        <v>137</v>
      </c>
      <c r="J107" s="4" t="s">
        <v>152</v>
      </c>
      <c r="K107" s="6">
        <v>39005</v>
      </c>
      <c r="L107" s="6">
        <v>76834</v>
      </c>
      <c r="M107" s="7">
        <v>115839</v>
      </c>
      <c r="N107" s="4">
        <f t="shared" si="3"/>
        <v>0.33671734044665441</v>
      </c>
    </row>
    <row r="108" spans="3:14" x14ac:dyDescent="0.3">
      <c r="C108" s="6" t="s">
        <v>104</v>
      </c>
      <c r="D108" s="6" t="s">
        <v>140</v>
      </c>
      <c r="E108" s="6">
        <v>63</v>
      </c>
      <c r="F108" s="6" t="s">
        <v>134</v>
      </c>
      <c r="G108" s="6">
        <v>25.363982799999999</v>
      </c>
      <c r="H108" s="6">
        <v>1</v>
      </c>
      <c r="I108" s="6" t="s">
        <v>136</v>
      </c>
      <c r="J108" s="4" t="s">
        <v>147</v>
      </c>
      <c r="K108" s="6">
        <v>7877</v>
      </c>
      <c r="L108" s="6">
        <v>7606</v>
      </c>
      <c r="M108" s="7">
        <v>15483</v>
      </c>
      <c r="N108" s="4">
        <f t="shared" si="3"/>
        <v>0.50875153394045081</v>
      </c>
    </row>
    <row r="109" spans="3:14" x14ac:dyDescent="0.3">
      <c r="C109" s="6" t="s">
        <v>105</v>
      </c>
      <c r="D109" s="6" t="s">
        <v>140</v>
      </c>
      <c r="E109" s="6">
        <v>69</v>
      </c>
      <c r="F109" s="6" t="s">
        <v>134</v>
      </c>
      <c r="G109" s="6">
        <v>3.2526351</v>
      </c>
      <c r="H109" s="6">
        <v>1</v>
      </c>
      <c r="I109" s="6" t="s">
        <v>136</v>
      </c>
      <c r="J109" s="4" t="s">
        <v>149</v>
      </c>
      <c r="K109" s="6">
        <v>7337</v>
      </c>
      <c r="L109" s="6">
        <v>10590</v>
      </c>
      <c r="M109" s="7">
        <v>17927</v>
      </c>
      <c r="N109" s="4">
        <f t="shared" si="3"/>
        <v>0.40927093211357168</v>
      </c>
    </row>
    <row r="110" spans="3:14" x14ac:dyDescent="0.3">
      <c r="C110" s="6" t="s">
        <v>106</v>
      </c>
      <c r="D110" s="6" t="s">
        <v>140</v>
      </c>
      <c r="E110" s="6">
        <v>51</v>
      </c>
      <c r="F110" s="6" t="s">
        <v>133</v>
      </c>
      <c r="G110" s="6">
        <v>0.16427449999999999</v>
      </c>
      <c r="H110" s="6">
        <v>1</v>
      </c>
      <c r="I110" s="6" t="s">
        <v>136</v>
      </c>
      <c r="J110" s="4" t="s">
        <v>152</v>
      </c>
      <c r="K110" s="6">
        <v>5899</v>
      </c>
      <c r="L110" s="6">
        <v>31614</v>
      </c>
      <c r="M110" s="7">
        <v>37513</v>
      </c>
      <c r="N110" s="4">
        <f t="shared" si="3"/>
        <v>0.15725215258710315</v>
      </c>
    </row>
    <row r="111" spans="3:14" x14ac:dyDescent="0.3">
      <c r="C111" s="6" t="s">
        <v>107</v>
      </c>
      <c r="D111" s="6" t="s">
        <v>140</v>
      </c>
      <c r="E111" s="6">
        <v>74</v>
      </c>
      <c r="F111" s="6" t="s">
        <v>134</v>
      </c>
      <c r="G111" s="6">
        <v>6.9980937000000001</v>
      </c>
      <c r="H111" s="6">
        <v>1</v>
      </c>
      <c r="I111" s="6" t="s">
        <v>136</v>
      </c>
      <c r="J111" s="4" t="s">
        <v>149</v>
      </c>
      <c r="K111" s="6">
        <v>48062</v>
      </c>
      <c r="L111" s="6">
        <v>23065</v>
      </c>
      <c r="M111" s="7">
        <v>71127</v>
      </c>
      <c r="N111" s="4">
        <f t="shared" si="3"/>
        <v>0.67572089361283338</v>
      </c>
    </row>
    <row r="112" spans="3:14" x14ac:dyDescent="0.3">
      <c r="C112" s="6" t="s">
        <v>108</v>
      </c>
      <c r="D112" s="6" t="s">
        <v>140</v>
      </c>
      <c r="E112" s="6">
        <v>76</v>
      </c>
      <c r="F112" s="6" t="s">
        <v>134</v>
      </c>
      <c r="G112" s="6">
        <v>8.0165956000000005</v>
      </c>
      <c r="H112" s="6">
        <v>1</v>
      </c>
      <c r="I112" s="6" t="s">
        <v>136</v>
      </c>
      <c r="J112" s="4" t="s">
        <v>149</v>
      </c>
      <c r="K112" s="6">
        <v>27478</v>
      </c>
      <c r="L112" s="6">
        <v>8770</v>
      </c>
      <c r="M112" s="7">
        <v>36248</v>
      </c>
      <c r="N112" s="4">
        <f t="shared" si="3"/>
        <v>0.75805561686161993</v>
      </c>
    </row>
    <row r="113" spans="3:14" x14ac:dyDescent="0.3">
      <c r="C113" s="6" t="s">
        <v>109</v>
      </c>
      <c r="D113" s="6" t="s">
        <v>140</v>
      </c>
      <c r="E113" s="6">
        <v>72</v>
      </c>
      <c r="F113" s="6" t="s">
        <v>134</v>
      </c>
      <c r="G113" s="6">
        <v>7.9508858</v>
      </c>
      <c r="H113" s="6">
        <v>0</v>
      </c>
      <c r="I113" s="6" t="s">
        <v>136</v>
      </c>
      <c r="J113" s="4" t="s">
        <v>151</v>
      </c>
      <c r="K113" s="6">
        <v>14528</v>
      </c>
      <c r="L113" s="6">
        <v>5987</v>
      </c>
      <c r="M113" s="7">
        <v>20515</v>
      </c>
      <c r="N113" s="4">
        <f t="shared" si="3"/>
        <v>0.70816475749451624</v>
      </c>
    </row>
    <row r="114" spans="3:14" x14ac:dyDescent="0.3">
      <c r="C114" s="6" t="s">
        <v>110</v>
      </c>
      <c r="D114" s="6" t="s">
        <v>140</v>
      </c>
      <c r="E114" s="6">
        <v>56</v>
      </c>
      <c r="F114" s="6" t="s">
        <v>133</v>
      </c>
      <c r="G114" s="6">
        <v>5.3882035999999998</v>
      </c>
      <c r="H114" s="6">
        <v>0</v>
      </c>
      <c r="I114" s="6" t="s">
        <v>136</v>
      </c>
      <c r="J114" s="4" t="s">
        <v>149</v>
      </c>
      <c r="K114" s="6">
        <v>26977</v>
      </c>
      <c r="L114" s="6">
        <v>35637</v>
      </c>
      <c r="M114" s="7">
        <v>62614</v>
      </c>
      <c r="N114" s="4">
        <f t="shared" si="3"/>
        <v>0.43084613664675631</v>
      </c>
    </row>
    <row r="115" spans="3:14" x14ac:dyDescent="0.3">
      <c r="C115" s="6" t="s">
        <v>111</v>
      </c>
      <c r="D115" s="6" t="s">
        <v>140</v>
      </c>
      <c r="E115" s="6">
        <v>56</v>
      </c>
      <c r="F115" s="6" t="s">
        <v>133</v>
      </c>
      <c r="G115" s="6">
        <v>5.4210585</v>
      </c>
      <c r="H115" s="6">
        <v>0</v>
      </c>
      <c r="I115" s="6" t="s">
        <v>136</v>
      </c>
      <c r="J115" s="4" t="s">
        <v>149</v>
      </c>
      <c r="K115" s="6">
        <v>69222</v>
      </c>
      <c r="L115" s="6">
        <v>8116</v>
      </c>
      <c r="M115" s="7">
        <v>77338</v>
      </c>
      <c r="N115" s="4">
        <f t="shared" si="3"/>
        <v>0.8950580568413975</v>
      </c>
    </row>
    <row r="116" spans="3:14" x14ac:dyDescent="0.3">
      <c r="C116" s="6" t="s">
        <v>112</v>
      </c>
      <c r="D116" s="6" t="s">
        <v>140</v>
      </c>
      <c r="E116" s="6">
        <v>56</v>
      </c>
      <c r="F116" s="6" t="s">
        <v>133</v>
      </c>
      <c r="G116" s="6">
        <v>40.510091699999997</v>
      </c>
      <c r="H116" s="6">
        <v>1</v>
      </c>
      <c r="I116" s="6" t="s">
        <v>136</v>
      </c>
      <c r="J116" s="4" t="s">
        <v>147</v>
      </c>
      <c r="K116" s="6">
        <v>90534</v>
      </c>
      <c r="L116" s="6">
        <v>40532</v>
      </c>
      <c r="M116" s="7">
        <v>131066</v>
      </c>
      <c r="N116" s="4">
        <f t="shared" si="3"/>
        <v>0.69075122457387883</v>
      </c>
    </row>
    <row r="117" spans="3:14" x14ac:dyDescent="0.3">
      <c r="C117" s="6" t="s">
        <v>113</v>
      </c>
      <c r="D117" s="6" t="s">
        <v>140</v>
      </c>
      <c r="E117" s="6">
        <v>59</v>
      </c>
      <c r="F117" s="6" t="s">
        <v>134</v>
      </c>
      <c r="G117" s="6">
        <v>11.499215</v>
      </c>
      <c r="H117" s="6">
        <v>1</v>
      </c>
      <c r="I117" s="6" t="s">
        <v>136</v>
      </c>
      <c r="J117" s="4" t="s">
        <v>151</v>
      </c>
      <c r="K117" s="6">
        <v>28821</v>
      </c>
      <c r="L117" s="6">
        <v>21902</v>
      </c>
      <c r="M117" s="7">
        <v>50723</v>
      </c>
      <c r="N117" s="4">
        <f t="shared" si="3"/>
        <v>0.56820377343611383</v>
      </c>
    </row>
    <row r="118" spans="3:14" x14ac:dyDescent="0.3">
      <c r="C118" s="6" t="s">
        <v>114</v>
      </c>
      <c r="D118" s="6" t="s">
        <v>140</v>
      </c>
      <c r="E118" s="6">
        <v>79</v>
      </c>
      <c r="F118" s="6" t="s">
        <v>134</v>
      </c>
      <c r="G118" s="6">
        <v>2.8583763000000002</v>
      </c>
      <c r="H118" s="6">
        <v>1</v>
      </c>
      <c r="I118" s="6" t="s">
        <v>136</v>
      </c>
      <c r="J118" s="4" t="s">
        <v>149</v>
      </c>
      <c r="K118" s="6">
        <v>51097</v>
      </c>
      <c r="L118" s="6">
        <v>12279</v>
      </c>
      <c r="M118" s="7">
        <v>63376</v>
      </c>
      <c r="N118" s="4">
        <f t="shared" si="3"/>
        <v>0.80625157788437263</v>
      </c>
    </row>
    <row r="119" spans="3:14" x14ac:dyDescent="0.3">
      <c r="C119" s="6" t="s">
        <v>115</v>
      </c>
      <c r="D119" s="6" t="s">
        <v>140</v>
      </c>
      <c r="E119" s="6">
        <v>50</v>
      </c>
      <c r="F119" s="6" t="s">
        <v>134</v>
      </c>
      <c r="G119" s="6">
        <v>47.902444199999998</v>
      </c>
      <c r="H119" s="6">
        <v>1</v>
      </c>
      <c r="I119" s="6" t="s">
        <v>136</v>
      </c>
      <c r="J119" s="4" t="s">
        <v>147</v>
      </c>
      <c r="K119" s="6">
        <v>26417</v>
      </c>
      <c r="L119" s="6">
        <v>23302</v>
      </c>
      <c r="M119" s="7">
        <v>49719</v>
      </c>
      <c r="N119" s="4">
        <f t="shared" si="3"/>
        <v>0.53132605241456987</v>
      </c>
    </row>
    <row r="120" spans="3:14" x14ac:dyDescent="0.3">
      <c r="C120" s="6" t="s">
        <v>116</v>
      </c>
      <c r="D120" s="6" t="s">
        <v>140</v>
      </c>
      <c r="E120" s="6">
        <v>66</v>
      </c>
      <c r="F120" s="6" t="s">
        <v>134</v>
      </c>
      <c r="G120" s="6">
        <v>2.5298273</v>
      </c>
      <c r="H120" s="6">
        <v>1</v>
      </c>
      <c r="I120" s="6" t="s">
        <v>136</v>
      </c>
      <c r="J120" s="4" t="s">
        <v>147</v>
      </c>
      <c r="K120" s="6">
        <v>52126</v>
      </c>
      <c r="L120" s="6">
        <v>32332</v>
      </c>
      <c r="M120" s="7">
        <v>84458</v>
      </c>
      <c r="N120" s="4">
        <f t="shared" si="3"/>
        <v>0.61718250491368487</v>
      </c>
    </row>
    <row r="121" spans="3:14" x14ac:dyDescent="0.3">
      <c r="C121" s="6" t="s">
        <v>117</v>
      </c>
      <c r="D121" s="6" t="s">
        <v>140</v>
      </c>
      <c r="E121" s="6">
        <v>52</v>
      </c>
      <c r="F121" s="6" t="s">
        <v>134</v>
      </c>
      <c r="G121" s="6">
        <v>10.7764072</v>
      </c>
      <c r="H121" s="6">
        <v>0</v>
      </c>
      <c r="I121" s="6" t="s">
        <v>136</v>
      </c>
      <c r="J121" s="4" t="s">
        <v>152</v>
      </c>
      <c r="K121" s="6">
        <v>36375</v>
      </c>
      <c r="L121" s="6">
        <v>29583</v>
      </c>
      <c r="M121" s="7">
        <v>65958</v>
      </c>
      <c r="N121" s="4">
        <f t="shared" si="3"/>
        <v>0.55148731010643137</v>
      </c>
    </row>
    <row r="122" spans="3:14" x14ac:dyDescent="0.3">
      <c r="C122" s="6" t="s">
        <v>118</v>
      </c>
      <c r="D122" s="6" t="s">
        <v>140</v>
      </c>
      <c r="E122" s="6">
        <v>57</v>
      </c>
      <c r="F122" s="6" t="s">
        <v>133</v>
      </c>
      <c r="G122" s="6">
        <v>16.690289199999999</v>
      </c>
      <c r="H122" s="6">
        <v>1</v>
      </c>
      <c r="I122" s="6" t="s">
        <v>136</v>
      </c>
      <c r="J122" s="4" t="s">
        <v>147</v>
      </c>
      <c r="K122" s="6">
        <v>20160</v>
      </c>
      <c r="L122" s="6">
        <v>1590</v>
      </c>
      <c r="M122" s="7">
        <v>21750</v>
      </c>
      <c r="N122" s="4">
        <f t="shared" si="3"/>
        <v>0.92689655172413798</v>
      </c>
    </row>
    <row r="123" spans="3:14" x14ac:dyDescent="0.3">
      <c r="C123" s="6" t="s">
        <v>119</v>
      </c>
      <c r="D123" s="6" t="s">
        <v>140</v>
      </c>
      <c r="E123" s="6">
        <v>78</v>
      </c>
      <c r="F123" s="6" t="s">
        <v>133</v>
      </c>
      <c r="G123" s="6">
        <v>2.6941017999999999</v>
      </c>
      <c r="H123" s="6">
        <v>1</v>
      </c>
      <c r="I123" s="6" t="s">
        <v>136</v>
      </c>
      <c r="J123" s="4" t="s">
        <v>148</v>
      </c>
      <c r="K123" s="6">
        <v>3271</v>
      </c>
      <c r="L123" s="6">
        <v>47</v>
      </c>
      <c r="M123" s="7">
        <v>3318</v>
      </c>
      <c r="N123" s="4">
        <f t="shared" si="3"/>
        <v>0.98583484026522006</v>
      </c>
    </row>
    <row r="124" spans="3:14" x14ac:dyDescent="0.3">
      <c r="C124" s="6" t="s">
        <v>120</v>
      </c>
      <c r="D124" s="6" t="s">
        <v>140</v>
      </c>
      <c r="E124" s="6">
        <v>57</v>
      </c>
      <c r="F124" s="6" t="s">
        <v>133</v>
      </c>
      <c r="G124" s="6">
        <v>11.3677954</v>
      </c>
      <c r="H124" s="6">
        <v>1</v>
      </c>
      <c r="I124" s="6" t="s">
        <v>136</v>
      </c>
      <c r="J124" s="4" t="s">
        <v>150</v>
      </c>
      <c r="K124" s="6">
        <v>17626</v>
      </c>
      <c r="L124" s="6">
        <v>3274</v>
      </c>
      <c r="M124" s="7">
        <v>20900</v>
      </c>
      <c r="N124" s="4">
        <f t="shared" si="3"/>
        <v>0.84334928229665074</v>
      </c>
    </row>
    <row r="125" spans="3:14" x14ac:dyDescent="0.3">
      <c r="C125" s="6" t="s">
        <v>121</v>
      </c>
      <c r="D125" s="6" t="s">
        <v>140</v>
      </c>
      <c r="E125" s="6">
        <v>63</v>
      </c>
      <c r="F125" s="6" t="s">
        <v>133</v>
      </c>
      <c r="G125" s="6">
        <v>17.051693100000001</v>
      </c>
      <c r="H125" s="6">
        <v>1</v>
      </c>
      <c r="I125" s="6" t="s">
        <v>136</v>
      </c>
      <c r="J125" s="4" t="s">
        <v>148</v>
      </c>
      <c r="K125" s="6">
        <v>44540</v>
      </c>
      <c r="L125" s="6">
        <v>28928</v>
      </c>
      <c r="M125" s="7">
        <v>73468</v>
      </c>
      <c r="N125" s="4">
        <f t="shared" si="3"/>
        <v>0.60625034028420532</v>
      </c>
    </row>
    <row r="126" spans="3:14" x14ac:dyDescent="0.3">
      <c r="C126" s="6" t="s">
        <v>122</v>
      </c>
      <c r="D126" s="6" t="s">
        <v>140</v>
      </c>
      <c r="E126" s="6">
        <v>64</v>
      </c>
      <c r="F126" s="6" t="s">
        <v>134</v>
      </c>
      <c r="G126" s="6">
        <v>8.3451445999999994</v>
      </c>
      <c r="H126" s="6">
        <v>1</v>
      </c>
      <c r="I126" s="6" t="s">
        <v>136</v>
      </c>
      <c r="J126" s="4" t="s">
        <v>147</v>
      </c>
      <c r="K126" s="6">
        <v>14699</v>
      </c>
      <c r="L126" s="6">
        <v>11694</v>
      </c>
      <c r="M126" s="7">
        <v>26393</v>
      </c>
      <c r="N126" s="4">
        <f t="shared" si="3"/>
        <v>0.55692797332626076</v>
      </c>
    </row>
    <row r="127" spans="3:14" x14ac:dyDescent="0.3">
      <c r="C127" s="6" t="s">
        <v>123</v>
      </c>
      <c r="D127" s="6" t="s">
        <v>140</v>
      </c>
      <c r="E127" s="6">
        <v>66</v>
      </c>
      <c r="F127" s="6" t="s">
        <v>133</v>
      </c>
      <c r="G127" s="6">
        <v>4.8296703000000001</v>
      </c>
      <c r="H127" s="6">
        <v>1</v>
      </c>
      <c r="I127" s="6" t="s">
        <v>136</v>
      </c>
      <c r="J127" s="4" t="s">
        <v>152</v>
      </c>
      <c r="K127" s="6">
        <v>58556</v>
      </c>
      <c r="L127" s="6">
        <v>9087</v>
      </c>
      <c r="M127" s="7">
        <v>67643</v>
      </c>
      <c r="N127" s="4">
        <f t="shared" si="3"/>
        <v>0.86566237452508021</v>
      </c>
    </row>
    <row r="128" spans="3:14" x14ac:dyDescent="0.3">
      <c r="C128" s="6" t="s">
        <v>124</v>
      </c>
      <c r="D128" s="6" t="s">
        <v>140</v>
      </c>
      <c r="E128" s="6">
        <v>74</v>
      </c>
      <c r="F128" s="6" t="s">
        <v>133</v>
      </c>
      <c r="G128" s="6">
        <v>5.0267996999999998</v>
      </c>
      <c r="H128" s="6">
        <v>1</v>
      </c>
      <c r="I128" s="6" t="s">
        <v>136</v>
      </c>
      <c r="J128" s="4" t="s">
        <v>147</v>
      </c>
      <c r="K128" s="6">
        <v>79560</v>
      </c>
      <c r="L128" s="6">
        <v>26654</v>
      </c>
      <c r="M128" s="7">
        <v>106214</v>
      </c>
      <c r="N128" s="4">
        <f t="shared" si="3"/>
        <v>0.7490537970512362</v>
      </c>
    </row>
    <row r="129" spans="3:14" x14ac:dyDescent="0.3">
      <c r="C129" s="6" t="s">
        <v>125</v>
      </c>
      <c r="D129" s="6" t="s">
        <v>140</v>
      </c>
      <c r="E129" s="6">
        <v>54</v>
      </c>
      <c r="F129" s="6" t="s">
        <v>133</v>
      </c>
      <c r="G129" s="6">
        <v>0.2299843</v>
      </c>
      <c r="H129" s="6">
        <v>0</v>
      </c>
      <c r="I129" s="6" t="s">
        <v>136</v>
      </c>
      <c r="J129" s="4" t="s">
        <v>147</v>
      </c>
      <c r="K129" s="6">
        <v>77776</v>
      </c>
      <c r="L129" s="6">
        <v>49074</v>
      </c>
      <c r="M129" s="7">
        <v>126850</v>
      </c>
      <c r="N129" s="4">
        <f t="shared" si="3"/>
        <v>0.61313362238864799</v>
      </c>
    </row>
    <row r="130" spans="3:14" x14ac:dyDescent="0.3">
      <c r="C130" s="6" t="s">
        <v>126</v>
      </c>
      <c r="D130" s="6" t="s">
        <v>140</v>
      </c>
      <c r="E130" s="6">
        <v>58</v>
      </c>
      <c r="F130" s="6" t="s">
        <v>133</v>
      </c>
      <c r="G130" s="6">
        <v>9.2650818000000008</v>
      </c>
      <c r="H130" s="6">
        <v>0</v>
      </c>
      <c r="I130" s="6" t="s">
        <v>136</v>
      </c>
      <c r="J130" s="4" t="s">
        <v>147</v>
      </c>
      <c r="K130" s="6">
        <v>10930</v>
      </c>
      <c r="L130" s="6">
        <v>1523</v>
      </c>
      <c r="M130" s="7">
        <v>12453</v>
      </c>
      <c r="N130" s="4">
        <f t="shared" si="3"/>
        <v>0.87770015257367706</v>
      </c>
    </row>
    <row r="131" spans="3:14" x14ac:dyDescent="0.3">
      <c r="C131" s="6" t="s">
        <v>127</v>
      </c>
      <c r="D131" s="6" t="s">
        <v>140</v>
      </c>
      <c r="E131" s="6">
        <v>44</v>
      </c>
      <c r="F131" s="6" t="s">
        <v>134</v>
      </c>
      <c r="G131" s="6">
        <v>7.7209015000000001</v>
      </c>
      <c r="H131" s="6">
        <v>0</v>
      </c>
      <c r="I131" s="6" t="s">
        <v>136</v>
      </c>
      <c r="J131" s="4" t="s">
        <v>147</v>
      </c>
      <c r="K131" s="6">
        <v>26259</v>
      </c>
      <c r="L131" s="6">
        <v>37732</v>
      </c>
      <c r="M131" s="7">
        <v>63991</v>
      </c>
      <c r="N131" s="4">
        <f t="shared" si="3"/>
        <v>0.41035458111296902</v>
      </c>
    </row>
    <row r="132" spans="3:14" x14ac:dyDescent="0.3">
      <c r="C132" s="6" t="s">
        <v>128</v>
      </c>
      <c r="D132" s="6" t="s">
        <v>140</v>
      </c>
      <c r="E132" s="6">
        <v>49</v>
      </c>
      <c r="F132" s="6" t="s">
        <v>134</v>
      </c>
      <c r="G132" s="6">
        <v>7.7866112999999997</v>
      </c>
      <c r="H132" s="6">
        <v>0</v>
      </c>
      <c r="I132" s="6" t="s">
        <v>136</v>
      </c>
      <c r="J132" s="4" t="s">
        <v>152</v>
      </c>
      <c r="K132" s="6">
        <v>10957</v>
      </c>
      <c r="L132" s="6">
        <v>2593</v>
      </c>
      <c r="M132" s="7">
        <v>13550</v>
      </c>
      <c r="N132" s="4">
        <f t="shared" si="3"/>
        <v>0.80863468634686342</v>
      </c>
    </row>
  </sheetData>
  <sortState ref="C2:R129">
    <sortCondition ref="C1"/>
  </sortState>
  <mergeCells count="1">
    <mergeCell ref="C2:N2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N17"/>
  <sheetViews>
    <sheetView workbookViewId="0">
      <selection activeCell="J38" sqref="J38"/>
    </sheetView>
  </sheetViews>
  <sheetFormatPr defaultRowHeight="13.5" x14ac:dyDescent="0.3"/>
  <cols>
    <col min="3" max="3" width="10.265625" customWidth="1"/>
    <col min="4" max="4" width="14.9296875" style="10" customWidth="1"/>
    <col min="5" max="7" width="9.06640625" style="10"/>
    <col min="8" max="8" width="16.3984375" style="10" customWidth="1"/>
    <col min="9" max="9" width="9.06640625" style="10"/>
    <col min="10" max="10" width="24.19921875" style="10" customWidth="1"/>
    <col min="11" max="11" width="19.9296875" style="10" customWidth="1"/>
    <col min="12" max="12" width="20.796875" style="10" customWidth="1"/>
    <col min="13" max="13" width="9.06640625" style="10"/>
    <col min="14" max="14" width="17" style="10" customWidth="1"/>
  </cols>
  <sheetData>
    <row r="2" spans="4:14" ht="20.65" thickBot="1" x14ac:dyDescent="0.35">
      <c r="D2" s="21" t="s">
        <v>183</v>
      </c>
      <c r="E2" s="21"/>
      <c r="F2" s="21"/>
      <c r="G2" s="21"/>
      <c r="H2" s="21"/>
      <c r="I2" s="21"/>
      <c r="J2" s="21"/>
      <c r="K2" s="21"/>
      <c r="L2" s="21"/>
      <c r="M2" s="21"/>
      <c r="N2" s="21"/>
    </row>
    <row r="3" spans="4:14" ht="65.75" customHeight="1" x14ac:dyDescent="0.3">
      <c r="D3" s="17" t="s">
        <v>158</v>
      </c>
      <c r="E3" s="18" t="s">
        <v>159</v>
      </c>
      <c r="F3" s="18" t="s">
        <v>160</v>
      </c>
      <c r="G3" s="18" t="s">
        <v>161</v>
      </c>
      <c r="H3" s="18" t="s">
        <v>162</v>
      </c>
      <c r="I3" s="18" t="s">
        <v>163</v>
      </c>
      <c r="J3" s="18" t="s">
        <v>184</v>
      </c>
      <c r="K3" s="19" t="s">
        <v>185</v>
      </c>
      <c r="L3" s="19" t="s">
        <v>186</v>
      </c>
      <c r="M3" s="19" t="s">
        <v>146</v>
      </c>
      <c r="N3" s="20" t="s">
        <v>164</v>
      </c>
    </row>
    <row r="4" spans="4:14" x14ac:dyDescent="0.3">
      <c r="D4" s="11" t="s">
        <v>169</v>
      </c>
      <c r="E4" s="12" t="s">
        <v>153</v>
      </c>
      <c r="F4" s="12" t="s">
        <v>154</v>
      </c>
      <c r="G4" s="12">
        <v>58</v>
      </c>
      <c r="H4" s="12" t="s">
        <v>155</v>
      </c>
      <c r="I4" s="12" t="s">
        <v>156</v>
      </c>
      <c r="J4" s="12">
        <v>33564</v>
      </c>
      <c r="K4" s="12">
        <v>64525</v>
      </c>
      <c r="L4" s="12">
        <v>98089</v>
      </c>
      <c r="M4" s="12">
        <v>0.34217904148273509</v>
      </c>
      <c r="N4" s="13" t="s">
        <v>165</v>
      </c>
    </row>
    <row r="5" spans="4:14" x14ac:dyDescent="0.3">
      <c r="D5" s="11" t="s">
        <v>170</v>
      </c>
      <c r="E5" s="12" t="s">
        <v>153</v>
      </c>
      <c r="F5" s="12" t="s">
        <v>157</v>
      </c>
      <c r="G5" s="12">
        <v>55</v>
      </c>
      <c r="H5" s="12" t="s">
        <v>155</v>
      </c>
      <c r="I5" s="12" t="s">
        <v>156</v>
      </c>
      <c r="J5" s="12">
        <v>26654</v>
      </c>
      <c r="K5" s="12">
        <v>35668</v>
      </c>
      <c r="L5" s="12">
        <v>62322</v>
      </c>
      <c r="M5" s="12">
        <v>0.42768203844549274</v>
      </c>
      <c r="N5" s="13" t="s">
        <v>166</v>
      </c>
    </row>
    <row r="6" spans="4:14" x14ac:dyDescent="0.3">
      <c r="D6" s="11" t="s">
        <v>171</v>
      </c>
      <c r="E6" s="12" t="s">
        <v>153</v>
      </c>
      <c r="F6" s="12" t="s">
        <v>154</v>
      </c>
      <c r="G6" s="12">
        <v>71</v>
      </c>
      <c r="H6" s="12" t="s">
        <v>155</v>
      </c>
      <c r="I6" s="12" t="s">
        <v>156</v>
      </c>
      <c r="J6" s="12">
        <v>15224</v>
      </c>
      <c r="K6" s="12">
        <v>12242</v>
      </c>
      <c r="L6" s="12">
        <v>27466</v>
      </c>
      <c r="M6" s="12">
        <v>0.55428529818684924</v>
      </c>
      <c r="N6" s="13" t="s">
        <v>165</v>
      </c>
    </row>
    <row r="7" spans="4:14" x14ac:dyDescent="0.3">
      <c r="D7" s="11" t="s">
        <v>172</v>
      </c>
      <c r="E7" s="12" t="s">
        <v>153</v>
      </c>
      <c r="F7" s="12" t="s">
        <v>157</v>
      </c>
      <c r="G7" s="12">
        <v>57</v>
      </c>
      <c r="H7" s="12" t="s">
        <v>155</v>
      </c>
      <c r="I7" s="12" t="s">
        <v>156</v>
      </c>
      <c r="J7" s="12">
        <v>83665</v>
      </c>
      <c r="K7" s="12">
        <v>65886</v>
      </c>
      <c r="L7" s="12">
        <v>149551</v>
      </c>
      <c r="M7" s="12">
        <v>0.55944126084078338</v>
      </c>
      <c r="N7" s="13" t="s">
        <v>166</v>
      </c>
    </row>
    <row r="8" spans="4:14" x14ac:dyDescent="0.3">
      <c r="D8" s="11" t="s">
        <v>173</v>
      </c>
      <c r="E8" s="12" t="s">
        <v>153</v>
      </c>
      <c r="F8" s="12" t="s">
        <v>154</v>
      </c>
      <c r="G8" s="12">
        <v>61</v>
      </c>
      <c r="H8" s="12" t="s">
        <v>155</v>
      </c>
      <c r="I8" s="12" t="s">
        <v>156</v>
      </c>
      <c r="J8" s="12">
        <v>32669</v>
      </c>
      <c r="K8" s="12">
        <v>25563</v>
      </c>
      <c r="L8" s="12">
        <v>58232</v>
      </c>
      <c r="M8" s="12">
        <v>0.56101456243989556</v>
      </c>
      <c r="N8" s="13" t="s">
        <v>165</v>
      </c>
    </row>
    <row r="9" spans="4:14" x14ac:dyDescent="0.3">
      <c r="D9" s="11" t="s">
        <v>174</v>
      </c>
      <c r="E9" s="12" t="s">
        <v>153</v>
      </c>
      <c r="F9" s="12" t="s">
        <v>157</v>
      </c>
      <c r="G9" s="12">
        <v>57</v>
      </c>
      <c r="H9" s="12" t="s">
        <v>155</v>
      </c>
      <c r="I9" s="12" t="s">
        <v>156</v>
      </c>
      <c r="J9" s="12">
        <v>11256</v>
      </c>
      <c r="K9" s="12">
        <v>7023</v>
      </c>
      <c r="L9" s="12">
        <v>18279</v>
      </c>
      <c r="M9" s="12">
        <v>0.61578860988019035</v>
      </c>
      <c r="N9" s="13" t="s">
        <v>166</v>
      </c>
    </row>
    <row r="10" spans="4:14" x14ac:dyDescent="0.3">
      <c r="D10" s="11" t="s">
        <v>175</v>
      </c>
      <c r="E10" s="12" t="s">
        <v>153</v>
      </c>
      <c r="F10" s="12" t="s">
        <v>157</v>
      </c>
      <c r="G10" s="12">
        <v>78</v>
      </c>
      <c r="H10" s="12" t="s">
        <v>155</v>
      </c>
      <c r="I10" s="12" t="s">
        <v>137</v>
      </c>
      <c r="J10" s="12">
        <v>65254</v>
      </c>
      <c r="K10" s="12">
        <v>35546</v>
      </c>
      <c r="L10" s="12">
        <v>100800</v>
      </c>
      <c r="M10" s="12">
        <v>0.64736111111111116</v>
      </c>
      <c r="N10" s="13" t="s">
        <v>165</v>
      </c>
    </row>
    <row r="11" spans="4:14" x14ac:dyDescent="0.3">
      <c r="D11" s="11" t="s">
        <v>176</v>
      </c>
      <c r="E11" s="12" t="s">
        <v>153</v>
      </c>
      <c r="F11" s="12" t="s">
        <v>157</v>
      </c>
      <c r="G11" s="12">
        <v>62</v>
      </c>
      <c r="H11" s="12" t="s">
        <v>155</v>
      </c>
      <c r="I11" s="12" t="s">
        <v>156</v>
      </c>
      <c r="J11" s="12">
        <v>32021</v>
      </c>
      <c r="K11" s="12">
        <v>12554</v>
      </c>
      <c r="L11" s="12">
        <v>44575</v>
      </c>
      <c r="M11" s="12">
        <v>0.71836231071228263</v>
      </c>
      <c r="N11" s="13" t="s">
        <v>167</v>
      </c>
    </row>
    <row r="12" spans="4:14" x14ac:dyDescent="0.3">
      <c r="D12" s="11" t="s">
        <v>177</v>
      </c>
      <c r="E12" s="12" t="s">
        <v>153</v>
      </c>
      <c r="F12" s="12" t="s">
        <v>157</v>
      </c>
      <c r="G12" s="12">
        <v>52</v>
      </c>
      <c r="H12" s="12" t="s">
        <v>155</v>
      </c>
      <c r="I12" s="12" t="s">
        <v>156</v>
      </c>
      <c r="J12" s="12">
        <v>78774</v>
      </c>
      <c r="K12" s="12">
        <v>25563</v>
      </c>
      <c r="L12" s="12">
        <v>104337</v>
      </c>
      <c r="M12" s="12">
        <v>0.75499583081744726</v>
      </c>
      <c r="N12" s="13" t="s">
        <v>168</v>
      </c>
    </row>
    <row r="13" spans="4:14" x14ac:dyDescent="0.3">
      <c r="D13" s="11" t="s">
        <v>178</v>
      </c>
      <c r="E13" s="12" t="s">
        <v>153</v>
      </c>
      <c r="F13" s="12" t="s">
        <v>157</v>
      </c>
      <c r="G13" s="12">
        <v>66</v>
      </c>
      <c r="H13" s="12" t="s">
        <v>155</v>
      </c>
      <c r="I13" s="12" t="s">
        <v>156</v>
      </c>
      <c r="J13" s="12">
        <v>6750</v>
      </c>
      <c r="K13" s="12">
        <v>1552</v>
      </c>
      <c r="L13" s="12">
        <v>8302</v>
      </c>
      <c r="M13" s="12">
        <v>0.81305709467598164</v>
      </c>
      <c r="N13" s="13" t="s">
        <v>167</v>
      </c>
    </row>
    <row r="14" spans="4:14" x14ac:dyDescent="0.3">
      <c r="D14" s="11" t="s">
        <v>179</v>
      </c>
      <c r="E14" s="12" t="s">
        <v>153</v>
      </c>
      <c r="F14" s="12" t="s">
        <v>157</v>
      </c>
      <c r="G14" s="12">
        <v>42</v>
      </c>
      <c r="H14" s="12" t="s">
        <v>155</v>
      </c>
      <c r="I14" s="12" t="s">
        <v>156</v>
      </c>
      <c r="J14" s="12">
        <v>42256</v>
      </c>
      <c r="K14" s="12">
        <v>5996</v>
      </c>
      <c r="L14" s="12">
        <v>48252</v>
      </c>
      <c r="M14" s="12">
        <v>0.87573572079913786</v>
      </c>
      <c r="N14" s="13" t="s">
        <v>168</v>
      </c>
    </row>
    <row r="15" spans="4:14" x14ac:dyDescent="0.3">
      <c r="D15" s="11" t="s">
        <v>180</v>
      </c>
      <c r="E15" s="12" t="s">
        <v>153</v>
      </c>
      <c r="F15" s="12" t="s">
        <v>157</v>
      </c>
      <c r="G15" s="12">
        <v>57</v>
      </c>
      <c r="H15" s="12" t="s">
        <v>155</v>
      </c>
      <c r="I15" s="12" t="s">
        <v>156</v>
      </c>
      <c r="J15" s="12">
        <v>26210</v>
      </c>
      <c r="K15" s="12">
        <v>3665</v>
      </c>
      <c r="L15" s="12">
        <v>29875</v>
      </c>
      <c r="M15" s="12">
        <v>0.8773221757322176</v>
      </c>
      <c r="N15" s="13" t="s">
        <v>167</v>
      </c>
    </row>
    <row r="16" spans="4:14" x14ac:dyDescent="0.3">
      <c r="D16" s="11" t="s">
        <v>181</v>
      </c>
      <c r="E16" s="12" t="s">
        <v>153</v>
      </c>
      <c r="F16" s="12" t="s">
        <v>154</v>
      </c>
      <c r="G16" s="12">
        <v>54</v>
      </c>
      <c r="H16" s="12" t="s">
        <v>155</v>
      </c>
      <c r="I16" s="12" t="s">
        <v>156</v>
      </c>
      <c r="J16" s="12">
        <v>4574</v>
      </c>
      <c r="K16" s="12">
        <v>552</v>
      </c>
      <c r="L16" s="12">
        <v>5126</v>
      </c>
      <c r="M16" s="12">
        <v>0.89231369488880219</v>
      </c>
      <c r="N16" s="13" t="s">
        <v>168</v>
      </c>
    </row>
    <row r="17" spans="4:14" ht="13.9" thickBot="1" x14ac:dyDescent="0.35">
      <c r="D17" s="14" t="s">
        <v>182</v>
      </c>
      <c r="E17" s="15" t="s">
        <v>153</v>
      </c>
      <c r="F17" s="15" t="s">
        <v>157</v>
      </c>
      <c r="G17" s="15">
        <v>63</v>
      </c>
      <c r="H17" s="15" t="s">
        <v>155</v>
      </c>
      <c r="I17" s="15" t="s">
        <v>156</v>
      </c>
      <c r="J17" s="15">
        <v>28446</v>
      </c>
      <c r="K17" s="15">
        <v>2144</v>
      </c>
      <c r="L17" s="15">
        <v>30590</v>
      </c>
      <c r="M17" s="15">
        <v>0.92991173586139264</v>
      </c>
      <c r="N17" s="16" t="s">
        <v>167</v>
      </c>
    </row>
  </sheetData>
  <sortState ref="D2:N18">
    <sortCondition ref="M2:M18"/>
  </sortState>
  <mergeCells count="1">
    <mergeCell ref="D2:N2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CGA patients</vt:lpstr>
      <vt:lpstr>in house patien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</dc:creator>
  <cp:lastModifiedBy>ASUS</cp:lastModifiedBy>
  <dcterms:created xsi:type="dcterms:W3CDTF">2020-08-12T01:43:54Z</dcterms:created>
  <dcterms:modified xsi:type="dcterms:W3CDTF">2021-03-12T17:16:38Z</dcterms:modified>
</cp:coreProperties>
</file>